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tables/table1.xml" ContentType="application/vnd.openxmlformats-officedocument.spreadsheetml.table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Index" sheetId="1" state="visible" r:id="rId3"/>
    <sheet name="HM3D_videoBehaviour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176" uniqueCount="75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timebin</t>
  </si>
  <si>
    <t xml:space="preserve">animalID</t>
  </si>
  <si>
    <t xml:space="preserve">sex</t>
  </si>
  <si>
    <t xml:space="preserve">treatment</t>
  </si>
  <si>
    <t xml:space="preserve">round</t>
  </si>
  <si>
    <t xml:space="preserve">cohort</t>
  </si>
  <si>
    <t xml:space="preserve">genotype</t>
  </si>
  <si>
    <t xml:space="preserve">treatment_cat</t>
  </si>
  <si>
    <t xml:space="preserve">timebin_cat</t>
  </si>
  <si>
    <t xml:space="preserve">fzone_avgTime</t>
  </si>
  <si>
    <t xml:space="preserve">wtip_hopper_avgTime</t>
  </si>
  <si>
    <t xml:space="preserve">residual_avgTime</t>
  </si>
  <si>
    <t xml:space="preserve">avgDistance</t>
  </si>
  <si>
    <t xml:space="preserve">avgVelocity</t>
  </si>
  <si>
    <t xml:space="preserve">346_21_0031_M_03</t>
  </si>
  <si>
    <t xml:space="preserve">Male</t>
  </si>
  <si>
    <t xml:space="preserve">Saline</t>
  </si>
  <si>
    <t xml:space="preserve">First</t>
  </si>
  <si>
    <t xml:space="preserve">3D</t>
  </si>
  <si>
    <t xml:space="preserve">TG</t>
  </si>
  <si>
    <t xml:space="preserve">Phase_1</t>
  </si>
  <si>
    <t xml:space="preserve">Phase_2</t>
  </si>
  <si>
    <t xml:space="preserve">Phase_3</t>
  </si>
  <si>
    <t xml:space="preserve">Phase_4</t>
  </si>
  <si>
    <t xml:space="preserve">346_21_0032_M_04</t>
  </si>
  <si>
    <t xml:space="preserve">CNO</t>
  </si>
  <si>
    <t xml:space="preserve">346_21_0028_M_03</t>
  </si>
  <si>
    <t xml:space="preserve">346_21_0011_M_06</t>
  </si>
  <si>
    <t xml:space="preserve">346_21_0012_M_07</t>
  </si>
  <si>
    <t xml:space="preserve">346_21_0018_M_03</t>
  </si>
  <si>
    <t xml:space="preserve">346_21_0030_M_02</t>
  </si>
  <si>
    <t xml:space="preserve">346_21_0004_F_02</t>
  </si>
  <si>
    <t xml:space="preserve">Female</t>
  </si>
  <si>
    <t xml:space="preserve">346_21_0006_F_04</t>
  </si>
  <si>
    <t xml:space="preserve">346_21_0013_F_02</t>
  </si>
  <si>
    <t xml:space="preserve">346_21_0014_F_03</t>
  </si>
  <si>
    <t xml:space="preserve">346_21_0022_F_03</t>
  </si>
  <si>
    <t xml:space="preserve">346_21_0024_F_0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9" displayName="Table19" ref="A1:N266" headerRowCount="1" totalsRowCount="0" totalsRowShown="0">
  <autoFilter ref="A1:N266"/>
  <tableColumns count="14">
    <tableColumn id="1" name="timebin"/>
    <tableColumn id="2" name="animalID"/>
    <tableColumn id="3" name="sex"/>
    <tableColumn id="4" name="treatment"/>
    <tableColumn id="5" name="round"/>
    <tableColumn id="6" name="cohort"/>
    <tableColumn id="7" name="genotype"/>
    <tableColumn id="8" name="treatment_cat"/>
    <tableColumn id="9" name="timebin_cat"/>
    <tableColumn id="10" name="fzone_avgTime"/>
    <tableColumn id="11" name="wtip_hopper_avgTime"/>
    <tableColumn id="12" name="residual_avgTime"/>
    <tableColumn id="13" name="avgDistance"/>
    <tableColumn id="14" name="avgVelocity"/>
  </tableColumns>
</table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10.29"/>
    <col collapsed="false" customWidth="true" hidden="false" outlineLevel="0" max="2" min="2" style="0" width="18"/>
    <col collapsed="false" customWidth="true" hidden="false" outlineLevel="0" max="3" min="3" style="0" width="7.57"/>
    <col collapsed="false" customWidth="true" hidden="false" outlineLevel="0" max="4" min="4" style="0" width="12.29"/>
    <col collapsed="false" customWidth="true" hidden="false" outlineLevel="0" max="5" min="5" style="0" width="8.57"/>
    <col collapsed="false" customWidth="true" hidden="false" outlineLevel="0" max="6" min="6" style="0" width="9"/>
    <col collapsed="false" customWidth="true" hidden="false" outlineLevel="0" max="7" min="7" style="0" width="11.71"/>
    <col collapsed="false" customWidth="true" hidden="false" outlineLevel="0" max="8" min="8" style="0" width="16"/>
    <col collapsed="false" customWidth="true" hidden="false" outlineLevel="0" max="9" min="9" style="0" width="13.86"/>
    <col collapsed="false" customWidth="true" hidden="false" outlineLevel="0" max="10" min="10" style="0" width="16.85"/>
    <col collapsed="false" customWidth="true" hidden="false" outlineLevel="0" max="11" min="11" style="0" width="23.42"/>
    <col collapsed="false" customWidth="true" hidden="false" outlineLevel="0" max="12" min="12" style="0" width="19"/>
    <col collapsed="false" customWidth="true" hidden="false" outlineLevel="0" max="13" min="13" style="0" width="13.86"/>
    <col collapsed="false" customWidth="true" hidden="false" outlineLevel="0" max="14" min="14" style="0" width="13.57"/>
  </cols>
  <sheetData>
    <row r="1" customFormat="false" ht="15" hidden="false" customHeight="false" outlineLevel="0" collapsed="false">
      <c r="A1" s="3" t="s">
        <v>37</v>
      </c>
      <c r="B1" s="3" t="s">
        <v>38</v>
      </c>
      <c r="C1" s="3" t="s">
        <v>39</v>
      </c>
      <c r="D1" s="3" t="s">
        <v>40</v>
      </c>
      <c r="E1" s="3" t="s">
        <v>41</v>
      </c>
      <c r="F1" s="3" t="s">
        <v>42</v>
      </c>
      <c r="G1" s="3" t="s">
        <v>43</v>
      </c>
      <c r="H1" s="3" t="s">
        <v>44</v>
      </c>
      <c r="I1" s="3" t="s">
        <v>45</v>
      </c>
      <c r="J1" s="3" t="s">
        <v>46</v>
      </c>
      <c r="K1" s="3" t="s">
        <v>47</v>
      </c>
      <c r="L1" s="3" t="s">
        <v>48</v>
      </c>
      <c r="M1" s="3" t="s">
        <v>49</v>
      </c>
      <c r="N1" s="3" t="s">
        <v>50</v>
      </c>
    </row>
    <row r="2" customFormat="false" ht="15" hidden="false" customHeight="false" outlineLevel="0" collapsed="false">
      <c r="A2" s="0" t="n">
        <v>0</v>
      </c>
      <c r="B2" s="0" t="s">
        <v>51</v>
      </c>
      <c r="C2" s="0" t="s">
        <v>52</v>
      </c>
      <c r="D2" s="0" t="s">
        <v>53</v>
      </c>
      <c r="E2" s="0" t="s">
        <v>54</v>
      </c>
      <c r="F2" s="0" t="s">
        <v>55</v>
      </c>
      <c r="G2" s="0" t="s">
        <v>56</v>
      </c>
      <c r="H2" s="0" t="s">
        <v>53</v>
      </c>
      <c r="I2" s="0" t="s">
        <v>57</v>
      </c>
      <c r="J2" s="0" t="n">
        <v>0</v>
      </c>
      <c r="K2" s="0" t="n">
        <v>0</v>
      </c>
      <c r="L2" s="0" t="n">
        <v>0</v>
      </c>
      <c r="M2" s="0" t="n">
        <v>1.70525868680327</v>
      </c>
      <c r="N2" s="0" t="n">
        <v>1.13683912453551</v>
      </c>
    </row>
    <row r="3" customFormat="false" ht="15" hidden="false" customHeight="false" outlineLevel="0" collapsed="false">
      <c r="A3" s="0" t="n">
        <v>1</v>
      </c>
      <c r="B3" s="0" t="s">
        <v>51</v>
      </c>
      <c r="C3" s="0" t="s">
        <v>52</v>
      </c>
      <c r="D3" s="0" t="s">
        <v>53</v>
      </c>
      <c r="E3" s="0" t="s">
        <v>54</v>
      </c>
      <c r="F3" s="0" t="s">
        <v>55</v>
      </c>
      <c r="G3" s="0" t="s">
        <v>56</v>
      </c>
      <c r="H3" s="0" t="s">
        <v>53</v>
      </c>
      <c r="I3" s="0" t="s">
        <v>57</v>
      </c>
      <c r="J3" s="0" t="n">
        <v>0</v>
      </c>
      <c r="K3" s="0" t="n">
        <v>0</v>
      </c>
      <c r="L3" s="0" t="n">
        <v>0</v>
      </c>
      <c r="M3" s="0" t="n">
        <v>1.46164504131871</v>
      </c>
      <c r="N3" s="0" t="n">
        <v>0.97443002754581</v>
      </c>
    </row>
    <row r="4" customFormat="false" ht="15" hidden="false" customHeight="false" outlineLevel="0" collapsed="false">
      <c r="A4" s="0" t="n">
        <v>2</v>
      </c>
      <c r="B4" s="0" t="s">
        <v>51</v>
      </c>
      <c r="C4" s="0" t="s">
        <v>52</v>
      </c>
      <c r="D4" s="0" t="s">
        <v>53</v>
      </c>
      <c r="E4" s="0" t="s">
        <v>54</v>
      </c>
      <c r="F4" s="0" t="s">
        <v>55</v>
      </c>
      <c r="G4" s="0" t="s">
        <v>56</v>
      </c>
      <c r="H4" s="0" t="s">
        <v>53</v>
      </c>
      <c r="I4" s="0" t="s">
        <v>57</v>
      </c>
      <c r="J4" s="0" t="n">
        <v>0</v>
      </c>
      <c r="K4" s="0" t="n">
        <v>0</v>
      </c>
      <c r="L4" s="0" t="n">
        <v>0</v>
      </c>
      <c r="M4" s="0" t="n">
        <v>4.14518218630337</v>
      </c>
      <c r="N4" s="0" t="n">
        <v>2.76345479086891</v>
      </c>
    </row>
    <row r="5" customFormat="false" ht="15" hidden="false" customHeight="false" outlineLevel="0" collapsed="false">
      <c r="A5" s="0" t="n">
        <v>3</v>
      </c>
      <c r="B5" s="0" t="s">
        <v>51</v>
      </c>
      <c r="C5" s="0" t="s">
        <v>52</v>
      </c>
      <c r="D5" s="0" t="s">
        <v>53</v>
      </c>
      <c r="E5" s="0" t="s">
        <v>54</v>
      </c>
      <c r="F5" s="0" t="s">
        <v>55</v>
      </c>
      <c r="G5" s="0" t="s">
        <v>56</v>
      </c>
      <c r="H5" s="0" t="s">
        <v>53</v>
      </c>
      <c r="I5" s="0" t="s">
        <v>57</v>
      </c>
      <c r="J5" s="0" t="n">
        <v>0</v>
      </c>
      <c r="K5" s="0" t="n">
        <v>0</v>
      </c>
      <c r="L5" s="0" t="n">
        <v>0</v>
      </c>
      <c r="M5" s="0" t="n">
        <v>3.35886625184256</v>
      </c>
      <c r="N5" s="0" t="n">
        <v>2.23924416789504</v>
      </c>
    </row>
    <row r="6" customFormat="false" ht="15" hidden="false" customHeight="false" outlineLevel="0" collapsed="false">
      <c r="A6" s="0" t="n">
        <v>4</v>
      </c>
      <c r="B6" s="0" t="s">
        <v>51</v>
      </c>
      <c r="C6" s="0" t="s">
        <v>52</v>
      </c>
      <c r="D6" s="0" t="s">
        <v>53</v>
      </c>
      <c r="E6" s="0" t="s">
        <v>54</v>
      </c>
      <c r="F6" s="0" t="s">
        <v>55</v>
      </c>
      <c r="G6" s="0" t="s">
        <v>56</v>
      </c>
      <c r="H6" s="0" t="s">
        <v>53</v>
      </c>
      <c r="I6" s="0" t="s">
        <v>57</v>
      </c>
      <c r="J6" s="0" t="n">
        <v>0</v>
      </c>
      <c r="K6" s="0" t="n">
        <v>0</v>
      </c>
      <c r="L6" s="0" t="n">
        <v>0</v>
      </c>
      <c r="M6" s="0" t="n">
        <v>1.78176188399396</v>
      </c>
      <c r="N6" s="0" t="n">
        <v>1.18784125599597</v>
      </c>
    </row>
    <row r="7" customFormat="false" ht="15" hidden="false" customHeight="false" outlineLevel="0" collapsed="false">
      <c r="A7" s="0" t="n">
        <v>5</v>
      </c>
      <c r="B7" s="0" t="s">
        <v>51</v>
      </c>
      <c r="C7" s="0" t="s">
        <v>52</v>
      </c>
      <c r="D7" s="0" t="s">
        <v>53</v>
      </c>
      <c r="E7" s="0" t="s">
        <v>54</v>
      </c>
      <c r="F7" s="0" t="s">
        <v>55</v>
      </c>
      <c r="G7" s="0" t="s">
        <v>56</v>
      </c>
      <c r="H7" s="0" t="s">
        <v>53</v>
      </c>
      <c r="I7" s="0" t="s">
        <v>57</v>
      </c>
      <c r="J7" s="0" t="n">
        <v>0</v>
      </c>
      <c r="K7" s="0" t="n">
        <v>0</v>
      </c>
      <c r="L7" s="0" t="n">
        <v>0</v>
      </c>
      <c r="M7" s="0" t="n">
        <v>6.8111808478367</v>
      </c>
      <c r="N7" s="0" t="n">
        <v>4.54078723189111</v>
      </c>
    </row>
    <row r="8" customFormat="false" ht="15" hidden="false" customHeight="false" outlineLevel="0" collapsed="false">
      <c r="A8" s="0" t="n">
        <v>6</v>
      </c>
      <c r="B8" s="0" t="s">
        <v>51</v>
      </c>
      <c r="C8" s="0" t="s">
        <v>52</v>
      </c>
      <c r="D8" s="0" t="s">
        <v>53</v>
      </c>
      <c r="E8" s="0" t="s">
        <v>54</v>
      </c>
      <c r="F8" s="0" t="s">
        <v>55</v>
      </c>
      <c r="G8" s="0" t="s">
        <v>56</v>
      </c>
      <c r="H8" s="0" t="s">
        <v>53</v>
      </c>
      <c r="I8" s="0" t="s">
        <v>58</v>
      </c>
      <c r="J8" s="0" t="n">
        <v>0</v>
      </c>
      <c r="K8" s="0" t="n">
        <v>0</v>
      </c>
      <c r="L8" s="0" t="n">
        <v>0</v>
      </c>
      <c r="M8" s="0" t="n">
        <v>5.6959642995669</v>
      </c>
      <c r="N8" s="0" t="n">
        <v>3.7973095330446</v>
      </c>
    </row>
    <row r="9" customFormat="false" ht="15" hidden="false" customHeight="false" outlineLevel="0" collapsed="false">
      <c r="A9" s="0" t="n">
        <v>7</v>
      </c>
      <c r="B9" s="0" t="s">
        <v>51</v>
      </c>
      <c r="C9" s="0" t="s">
        <v>52</v>
      </c>
      <c r="D9" s="0" t="s">
        <v>53</v>
      </c>
      <c r="E9" s="0" t="s">
        <v>54</v>
      </c>
      <c r="F9" s="0" t="s">
        <v>55</v>
      </c>
      <c r="G9" s="0" t="s">
        <v>56</v>
      </c>
      <c r="H9" s="0" t="s">
        <v>53</v>
      </c>
      <c r="I9" s="0" t="s">
        <v>58</v>
      </c>
      <c r="J9" s="0" t="n">
        <v>0</v>
      </c>
      <c r="K9" s="0" t="n">
        <v>0</v>
      </c>
      <c r="L9" s="0" t="n">
        <v>0</v>
      </c>
      <c r="M9" s="0" t="n">
        <v>8.79076037049389</v>
      </c>
      <c r="N9" s="0" t="n">
        <v>5.86050691366259</v>
      </c>
    </row>
    <row r="10" customFormat="false" ht="15" hidden="false" customHeight="false" outlineLevel="0" collapsed="false">
      <c r="A10" s="0" t="n">
        <v>8</v>
      </c>
      <c r="B10" s="0" t="s">
        <v>51</v>
      </c>
      <c r="C10" s="0" t="s">
        <v>52</v>
      </c>
      <c r="D10" s="0" t="s">
        <v>53</v>
      </c>
      <c r="E10" s="0" t="s">
        <v>54</v>
      </c>
      <c r="F10" s="0" t="s">
        <v>55</v>
      </c>
      <c r="G10" s="0" t="s">
        <v>56</v>
      </c>
      <c r="H10" s="0" t="s">
        <v>53</v>
      </c>
      <c r="I10" s="0" t="s">
        <v>58</v>
      </c>
      <c r="J10" s="0" t="n">
        <v>0</v>
      </c>
      <c r="K10" s="0" t="n">
        <v>0</v>
      </c>
      <c r="L10" s="0" t="n">
        <v>0</v>
      </c>
      <c r="M10" s="0" t="n">
        <v>6.99371067834337</v>
      </c>
      <c r="N10" s="0" t="n">
        <v>4.66247378556224</v>
      </c>
    </row>
    <row r="11" customFormat="false" ht="15" hidden="false" customHeight="false" outlineLevel="0" collapsed="false">
      <c r="A11" s="0" t="n">
        <v>9</v>
      </c>
      <c r="B11" s="0" t="s">
        <v>51</v>
      </c>
      <c r="C11" s="0" t="s">
        <v>52</v>
      </c>
      <c r="D11" s="0" t="s">
        <v>53</v>
      </c>
      <c r="E11" s="0" t="s">
        <v>54</v>
      </c>
      <c r="F11" s="0" t="s">
        <v>55</v>
      </c>
      <c r="G11" s="0" t="s">
        <v>56</v>
      </c>
      <c r="H11" s="0" t="s">
        <v>53</v>
      </c>
      <c r="I11" s="0" t="s">
        <v>58</v>
      </c>
      <c r="J11" s="0" t="n">
        <v>0</v>
      </c>
      <c r="K11" s="0" t="n">
        <v>0</v>
      </c>
      <c r="L11" s="0" t="n">
        <v>0</v>
      </c>
      <c r="M11" s="0" t="n">
        <v>10.1544333451609</v>
      </c>
      <c r="N11" s="0" t="n">
        <v>6.76962223010729</v>
      </c>
    </row>
    <row r="12" customFormat="false" ht="15" hidden="false" customHeight="false" outlineLevel="0" collapsed="false">
      <c r="A12" s="0" t="n">
        <v>10</v>
      </c>
      <c r="B12" s="0" t="s">
        <v>51</v>
      </c>
      <c r="C12" s="0" t="s">
        <v>52</v>
      </c>
      <c r="D12" s="0" t="s">
        <v>53</v>
      </c>
      <c r="E12" s="0" t="s">
        <v>54</v>
      </c>
      <c r="F12" s="0" t="s">
        <v>55</v>
      </c>
      <c r="G12" s="0" t="s">
        <v>56</v>
      </c>
      <c r="H12" s="0" t="s">
        <v>53</v>
      </c>
      <c r="I12" s="0" t="s">
        <v>58</v>
      </c>
      <c r="J12" s="0" t="n">
        <v>0</v>
      </c>
      <c r="K12" s="0" t="n">
        <v>0</v>
      </c>
      <c r="L12" s="0" t="n">
        <v>0</v>
      </c>
      <c r="M12" s="0" t="n">
        <v>2.82867634976778</v>
      </c>
      <c r="N12" s="0" t="n">
        <v>1.88578423317852</v>
      </c>
    </row>
    <row r="13" customFormat="false" ht="15" hidden="false" customHeight="false" outlineLevel="0" collapsed="false">
      <c r="A13" s="0" t="n">
        <v>11</v>
      </c>
      <c r="B13" s="0" t="s">
        <v>51</v>
      </c>
      <c r="C13" s="0" t="s">
        <v>52</v>
      </c>
      <c r="D13" s="0" t="s">
        <v>53</v>
      </c>
      <c r="E13" s="0" t="s">
        <v>54</v>
      </c>
      <c r="F13" s="0" t="s">
        <v>55</v>
      </c>
      <c r="G13" s="0" t="s">
        <v>56</v>
      </c>
      <c r="H13" s="0" t="s">
        <v>53</v>
      </c>
      <c r="I13" s="0" t="s">
        <v>59</v>
      </c>
      <c r="J13" s="0" t="n">
        <v>0</v>
      </c>
      <c r="K13" s="0" t="n">
        <v>0</v>
      </c>
      <c r="L13" s="0" t="n">
        <v>0</v>
      </c>
      <c r="M13" s="0" t="n">
        <v>3.8270530826373</v>
      </c>
      <c r="N13" s="0" t="n">
        <v>2.55136872175819</v>
      </c>
    </row>
    <row r="14" customFormat="false" ht="15" hidden="false" customHeight="false" outlineLevel="0" collapsed="false">
      <c r="A14" s="0" t="n">
        <v>12</v>
      </c>
      <c r="B14" s="0" t="s">
        <v>51</v>
      </c>
      <c r="C14" s="0" t="s">
        <v>52</v>
      </c>
      <c r="D14" s="0" t="s">
        <v>53</v>
      </c>
      <c r="E14" s="0" t="s">
        <v>54</v>
      </c>
      <c r="F14" s="0" t="s">
        <v>55</v>
      </c>
      <c r="G14" s="0" t="s">
        <v>56</v>
      </c>
      <c r="H14" s="0" t="s">
        <v>53</v>
      </c>
      <c r="I14" s="0" t="s">
        <v>59</v>
      </c>
      <c r="J14" s="0" t="n">
        <v>0</v>
      </c>
      <c r="K14" s="0" t="n">
        <v>0</v>
      </c>
      <c r="L14" s="0" t="n">
        <v>0</v>
      </c>
      <c r="M14" s="0" t="n">
        <v>1.89189442933944</v>
      </c>
      <c r="N14" s="0" t="n">
        <v>1.26126295289296</v>
      </c>
    </row>
    <row r="15" customFormat="false" ht="15" hidden="false" customHeight="false" outlineLevel="0" collapsed="false">
      <c r="A15" s="0" t="n">
        <v>13</v>
      </c>
      <c r="B15" s="0" t="s">
        <v>51</v>
      </c>
      <c r="C15" s="0" t="s">
        <v>52</v>
      </c>
      <c r="D15" s="0" t="s">
        <v>53</v>
      </c>
      <c r="E15" s="0" t="s">
        <v>54</v>
      </c>
      <c r="F15" s="0" t="s">
        <v>55</v>
      </c>
      <c r="G15" s="0" t="s">
        <v>56</v>
      </c>
      <c r="H15" s="0" t="s">
        <v>53</v>
      </c>
      <c r="I15" s="0" t="s">
        <v>59</v>
      </c>
      <c r="J15" s="0" t="n">
        <v>0</v>
      </c>
      <c r="K15" s="0" t="n">
        <v>0</v>
      </c>
      <c r="L15" s="0" t="n">
        <v>0</v>
      </c>
      <c r="M15" s="0" t="n">
        <v>6.99336750451038</v>
      </c>
      <c r="N15" s="0" t="n">
        <v>4.66224500300692</v>
      </c>
    </row>
    <row r="16" customFormat="false" ht="15" hidden="false" customHeight="false" outlineLevel="0" collapsed="false">
      <c r="A16" s="0" t="n">
        <v>14</v>
      </c>
      <c r="B16" s="0" t="s">
        <v>51</v>
      </c>
      <c r="C16" s="0" t="s">
        <v>52</v>
      </c>
      <c r="D16" s="0" t="s">
        <v>53</v>
      </c>
      <c r="E16" s="0" t="s">
        <v>54</v>
      </c>
      <c r="F16" s="0" t="s">
        <v>55</v>
      </c>
      <c r="G16" s="0" t="s">
        <v>56</v>
      </c>
      <c r="H16" s="0" t="s">
        <v>53</v>
      </c>
      <c r="I16" s="0" t="s">
        <v>59</v>
      </c>
      <c r="J16" s="0" t="n">
        <v>0</v>
      </c>
      <c r="K16" s="0" t="n">
        <v>0</v>
      </c>
      <c r="L16" s="0" t="n">
        <v>0</v>
      </c>
      <c r="M16" s="0" t="n">
        <v>1.67391274373817</v>
      </c>
      <c r="N16" s="0" t="n">
        <v>1.11594182915878</v>
      </c>
    </row>
    <row r="17" customFormat="false" ht="15" hidden="false" customHeight="false" outlineLevel="0" collapsed="false">
      <c r="A17" s="0" t="n">
        <v>15</v>
      </c>
      <c r="B17" s="0" t="s">
        <v>51</v>
      </c>
      <c r="C17" s="0" t="s">
        <v>52</v>
      </c>
      <c r="D17" s="0" t="s">
        <v>53</v>
      </c>
      <c r="E17" s="0" t="s">
        <v>54</v>
      </c>
      <c r="F17" s="0" t="s">
        <v>55</v>
      </c>
      <c r="G17" s="0" t="s">
        <v>56</v>
      </c>
      <c r="H17" s="0" t="s">
        <v>53</v>
      </c>
      <c r="I17" s="0" t="s">
        <v>59</v>
      </c>
      <c r="J17" s="0" t="n">
        <v>0</v>
      </c>
      <c r="K17" s="0" t="n">
        <v>0</v>
      </c>
      <c r="L17" s="0" t="n">
        <v>0</v>
      </c>
      <c r="M17" s="0" t="n">
        <v>5.39017691318891</v>
      </c>
      <c r="N17" s="0" t="n">
        <v>3.59345127545927</v>
      </c>
    </row>
    <row r="18" customFormat="false" ht="15" hidden="false" customHeight="false" outlineLevel="0" collapsed="false">
      <c r="A18" s="0" t="n">
        <v>16</v>
      </c>
      <c r="B18" s="0" t="s">
        <v>51</v>
      </c>
      <c r="C18" s="0" t="s">
        <v>52</v>
      </c>
      <c r="D18" s="0" t="s">
        <v>53</v>
      </c>
      <c r="E18" s="0" t="s">
        <v>54</v>
      </c>
      <c r="F18" s="0" t="s">
        <v>55</v>
      </c>
      <c r="G18" s="0" t="s">
        <v>56</v>
      </c>
      <c r="H18" s="0" t="s">
        <v>53</v>
      </c>
      <c r="I18" s="0" t="s">
        <v>60</v>
      </c>
      <c r="J18" s="0" t="n">
        <v>0</v>
      </c>
      <c r="K18" s="0" t="n">
        <v>0</v>
      </c>
      <c r="L18" s="0" t="n">
        <v>0</v>
      </c>
      <c r="M18" s="0" t="n">
        <v>1.24988770039712</v>
      </c>
      <c r="N18" s="0" t="n">
        <v>0.833258466931416</v>
      </c>
    </row>
    <row r="19" customFormat="false" ht="15" hidden="false" customHeight="false" outlineLevel="0" collapsed="false">
      <c r="A19" s="0" t="n">
        <v>17</v>
      </c>
      <c r="B19" s="0" t="s">
        <v>51</v>
      </c>
      <c r="C19" s="0" t="s">
        <v>52</v>
      </c>
      <c r="D19" s="0" t="s">
        <v>53</v>
      </c>
      <c r="E19" s="0" t="s">
        <v>54</v>
      </c>
      <c r="F19" s="0" t="s">
        <v>55</v>
      </c>
      <c r="G19" s="0" t="s">
        <v>56</v>
      </c>
      <c r="H19" s="0" t="s">
        <v>53</v>
      </c>
      <c r="I19" s="0" t="s">
        <v>60</v>
      </c>
      <c r="J19" s="0" t="n">
        <v>0</v>
      </c>
      <c r="K19" s="0" t="n">
        <v>0</v>
      </c>
      <c r="L19" s="0" t="n">
        <v>0</v>
      </c>
      <c r="M19" s="0" t="n">
        <v>4.10154941347566</v>
      </c>
      <c r="N19" s="0" t="n">
        <v>2.73436627565044</v>
      </c>
    </row>
    <row r="20" customFormat="false" ht="15" hidden="false" customHeight="false" outlineLevel="0" collapsed="false">
      <c r="A20" s="0" t="n">
        <v>18</v>
      </c>
      <c r="B20" s="0" t="s">
        <v>51</v>
      </c>
      <c r="C20" s="0" t="s">
        <v>52</v>
      </c>
      <c r="D20" s="0" t="s">
        <v>53</v>
      </c>
      <c r="E20" s="0" t="s">
        <v>54</v>
      </c>
      <c r="F20" s="0" t="s">
        <v>55</v>
      </c>
      <c r="G20" s="0" t="s">
        <v>56</v>
      </c>
      <c r="H20" s="0" t="s">
        <v>53</v>
      </c>
      <c r="I20" s="0" t="s">
        <v>60</v>
      </c>
      <c r="J20" s="0" t="n">
        <v>0</v>
      </c>
      <c r="K20" s="0" t="n">
        <v>0</v>
      </c>
      <c r="L20" s="0" t="n">
        <v>0</v>
      </c>
      <c r="M20" s="0" t="n">
        <v>8.66028768381503</v>
      </c>
      <c r="N20" s="0" t="n">
        <v>5.77352512254335</v>
      </c>
    </row>
    <row r="21" customFormat="false" ht="15" hidden="false" customHeight="false" outlineLevel="0" collapsed="false">
      <c r="A21" s="0" t="n">
        <v>19</v>
      </c>
      <c r="B21" s="0" t="s">
        <v>51</v>
      </c>
      <c r="C21" s="0" t="s">
        <v>52</v>
      </c>
      <c r="D21" s="0" t="s">
        <v>53</v>
      </c>
      <c r="E21" s="0" t="s">
        <v>54</v>
      </c>
      <c r="F21" s="0" t="s">
        <v>55</v>
      </c>
      <c r="G21" s="0" t="s">
        <v>56</v>
      </c>
      <c r="H21" s="0" t="s">
        <v>53</v>
      </c>
      <c r="I21" s="0" t="s">
        <v>60</v>
      </c>
      <c r="J21" s="0" t="n">
        <v>0</v>
      </c>
      <c r="K21" s="0" t="n">
        <v>0</v>
      </c>
      <c r="L21" s="0" t="n">
        <v>0</v>
      </c>
      <c r="M21" s="0" t="n">
        <v>8.82391137875789</v>
      </c>
      <c r="N21" s="0" t="n">
        <v>5.8826075858386</v>
      </c>
    </row>
    <row r="22" customFormat="false" ht="15" hidden="false" customHeight="false" outlineLevel="0" collapsed="false">
      <c r="A22" s="0" t="n">
        <v>20</v>
      </c>
      <c r="B22" s="0" t="s">
        <v>51</v>
      </c>
      <c r="C22" s="0" t="s">
        <v>52</v>
      </c>
      <c r="D22" s="0" t="s">
        <v>53</v>
      </c>
      <c r="E22" s="0" t="s">
        <v>54</v>
      </c>
      <c r="F22" s="0" t="s">
        <v>55</v>
      </c>
      <c r="G22" s="0" t="s">
        <v>56</v>
      </c>
      <c r="H22" s="0" t="s">
        <v>53</v>
      </c>
      <c r="I22" s="0" t="s">
        <v>60</v>
      </c>
      <c r="J22" s="0" t="n">
        <v>0</v>
      </c>
      <c r="K22" s="0" t="n">
        <v>0</v>
      </c>
      <c r="L22" s="0" t="n">
        <v>0</v>
      </c>
      <c r="M22" s="0" t="n">
        <v>3.04352009067029</v>
      </c>
      <c r="N22" s="0" t="n">
        <v>2.02901339378019</v>
      </c>
    </row>
    <row r="23" customFormat="false" ht="15" hidden="false" customHeight="false" outlineLevel="0" collapsed="false">
      <c r="A23" s="0" t="n">
        <v>0</v>
      </c>
      <c r="B23" s="0" t="s">
        <v>61</v>
      </c>
      <c r="C23" s="0" t="s">
        <v>52</v>
      </c>
      <c r="D23" s="0" t="s">
        <v>62</v>
      </c>
      <c r="E23" s="0" t="s">
        <v>54</v>
      </c>
      <c r="F23" s="0" t="s">
        <v>55</v>
      </c>
      <c r="G23" s="0" t="s">
        <v>56</v>
      </c>
      <c r="H23" s="0" t="s">
        <v>62</v>
      </c>
      <c r="I23" s="0" t="s">
        <v>57</v>
      </c>
      <c r="J23" s="0" t="n">
        <v>46.5566502463054</v>
      </c>
      <c r="K23" s="0" t="n">
        <v>7.72906403940886</v>
      </c>
      <c r="L23" s="0" t="n">
        <v>38.8275862068965</v>
      </c>
      <c r="M23" s="0" t="n">
        <v>0.191167897225225</v>
      </c>
      <c r="N23" s="0" t="n">
        <v>0.127445264816816</v>
      </c>
    </row>
    <row r="24" customFormat="false" ht="15" hidden="false" customHeight="false" outlineLevel="0" collapsed="false">
      <c r="A24" s="0" t="n">
        <v>1</v>
      </c>
      <c r="B24" s="0" t="s">
        <v>61</v>
      </c>
      <c r="C24" s="0" t="s">
        <v>52</v>
      </c>
      <c r="D24" s="0" t="s">
        <v>62</v>
      </c>
      <c r="E24" s="0" t="s">
        <v>54</v>
      </c>
      <c r="F24" s="0" t="s">
        <v>55</v>
      </c>
      <c r="G24" s="0" t="s">
        <v>56</v>
      </c>
      <c r="H24" s="0" t="s">
        <v>62</v>
      </c>
      <c r="I24" s="0" t="s">
        <v>57</v>
      </c>
      <c r="J24" s="0" t="n">
        <v>37.8669950738916</v>
      </c>
      <c r="K24" s="0" t="n">
        <v>5.27285166940339</v>
      </c>
      <c r="L24" s="0" t="n">
        <v>32.5941434044882</v>
      </c>
      <c r="M24" s="0" t="n">
        <v>5.74573631924734</v>
      </c>
      <c r="N24" s="0" t="n">
        <v>3.83049087949823</v>
      </c>
    </row>
    <row r="25" customFormat="false" ht="15" hidden="false" customHeight="false" outlineLevel="0" collapsed="false">
      <c r="A25" s="0" t="n">
        <v>2</v>
      </c>
      <c r="B25" s="0" t="s">
        <v>61</v>
      </c>
      <c r="C25" s="0" t="s">
        <v>52</v>
      </c>
      <c r="D25" s="0" t="s">
        <v>62</v>
      </c>
      <c r="E25" s="0" t="s">
        <v>54</v>
      </c>
      <c r="F25" s="0" t="s">
        <v>55</v>
      </c>
      <c r="G25" s="0" t="s">
        <v>56</v>
      </c>
      <c r="H25" s="0" t="s">
        <v>62</v>
      </c>
      <c r="I25" s="0" t="s">
        <v>57</v>
      </c>
      <c r="J25" s="0" t="n">
        <v>9.35960591133005</v>
      </c>
      <c r="K25" s="0" t="n">
        <v>1.87137383689107</v>
      </c>
      <c r="L25" s="0" t="n">
        <v>7.48823207443897</v>
      </c>
      <c r="M25" s="0" t="n">
        <v>2.78399067507484</v>
      </c>
      <c r="N25" s="0" t="n">
        <v>1.85599378338323</v>
      </c>
    </row>
    <row r="26" customFormat="false" ht="15" hidden="false" customHeight="false" outlineLevel="0" collapsed="false">
      <c r="A26" s="0" t="n">
        <v>3</v>
      </c>
      <c r="B26" s="0" t="s">
        <v>61</v>
      </c>
      <c r="C26" s="0" t="s">
        <v>52</v>
      </c>
      <c r="D26" s="0" t="s">
        <v>62</v>
      </c>
      <c r="E26" s="0" t="s">
        <v>54</v>
      </c>
      <c r="F26" s="0" t="s">
        <v>55</v>
      </c>
      <c r="G26" s="0" t="s">
        <v>56</v>
      </c>
      <c r="H26" s="0" t="s">
        <v>62</v>
      </c>
      <c r="I26" s="0" t="s">
        <v>57</v>
      </c>
      <c r="J26" s="0" t="n">
        <v>65.6256157635467</v>
      </c>
      <c r="K26" s="0" t="n">
        <v>8.70005473453749</v>
      </c>
      <c r="L26" s="0" t="n">
        <v>56.9255610290092</v>
      </c>
      <c r="M26" s="0" t="n">
        <v>4.09320819050598</v>
      </c>
      <c r="N26" s="0" t="n">
        <v>2.72880546033732</v>
      </c>
    </row>
    <row r="27" customFormat="false" ht="15" hidden="false" customHeight="false" outlineLevel="0" collapsed="false">
      <c r="A27" s="0" t="n">
        <v>4</v>
      </c>
      <c r="B27" s="0" t="s">
        <v>61</v>
      </c>
      <c r="C27" s="0" t="s">
        <v>52</v>
      </c>
      <c r="D27" s="0" t="s">
        <v>62</v>
      </c>
      <c r="E27" s="0" t="s">
        <v>54</v>
      </c>
      <c r="F27" s="0" t="s">
        <v>55</v>
      </c>
      <c r="G27" s="0" t="s">
        <v>56</v>
      </c>
      <c r="H27" s="0" t="s">
        <v>62</v>
      </c>
      <c r="I27" s="0" t="s">
        <v>57</v>
      </c>
      <c r="J27" s="0" t="n">
        <v>52.3891625615763</v>
      </c>
      <c r="K27" s="0" t="n">
        <v>10.9001094690749</v>
      </c>
      <c r="L27" s="0" t="n">
        <v>41.4890530925013</v>
      </c>
      <c r="M27" s="0" t="n">
        <v>4.96447381723767</v>
      </c>
      <c r="N27" s="0" t="n">
        <v>3.30964921149178</v>
      </c>
    </row>
    <row r="28" customFormat="false" ht="15" hidden="false" customHeight="false" outlineLevel="0" collapsed="false">
      <c r="A28" s="0" t="n">
        <v>5</v>
      </c>
      <c r="B28" s="0" t="s">
        <v>61</v>
      </c>
      <c r="C28" s="0" t="s">
        <v>52</v>
      </c>
      <c r="D28" s="0" t="s">
        <v>62</v>
      </c>
      <c r="E28" s="0" t="s">
        <v>54</v>
      </c>
      <c r="F28" s="0" t="s">
        <v>55</v>
      </c>
      <c r="G28" s="0" t="s">
        <v>56</v>
      </c>
      <c r="H28" s="0" t="s">
        <v>62</v>
      </c>
      <c r="I28" s="0" t="s">
        <v>57</v>
      </c>
      <c r="J28" s="0" t="n">
        <v>48.3201970443349</v>
      </c>
      <c r="K28" s="0" t="n">
        <v>0.22495894909688</v>
      </c>
      <c r="L28" s="0" t="n">
        <v>48.095238095238</v>
      </c>
      <c r="M28" s="0" t="n">
        <v>0.202884778725907</v>
      </c>
      <c r="N28" s="0" t="n">
        <v>0.135256519150605</v>
      </c>
    </row>
    <row r="29" customFormat="false" ht="15" hidden="false" customHeight="false" outlineLevel="0" collapsed="false">
      <c r="A29" s="0" t="n">
        <v>6</v>
      </c>
      <c r="B29" s="0" t="s">
        <v>61</v>
      </c>
      <c r="C29" s="0" t="s">
        <v>52</v>
      </c>
      <c r="D29" s="0" t="s">
        <v>62</v>
      </c>
      <c r="E29" s="0" t="s">
        <v>54</v>
      </c>
      <c r="F29" s="0" t="s">
        <v>55</v>
      </c>
      <c r="G29" s="0" t="s">
        <v>56</v>
      </c>
      <c r="H29" s="0" t="s">
        <v>62</v>
      </c>
      <c r="I29" s="0" t="s">
        <v>58</v>
      </c>
      <c r="J29" s="0" t="n">
        <v>3.67980295566502</v>
      </c>
      <c r="K29" s="0" t="n">
        <v>0</v>
      </c>
      <c r="L29" s="0" t="n">
        <v>3.67980295566502</v>
      </c>
      <c r="M29" s="0" t="n">
        <v>0.449607791777536</v>
      </c>
      <c r="N29" s="0" t="n">
        <v>0.299738527851691</v>
      </c>
    </row>
    <row r="30" customFormat="false" ht="15" hidden="false" customHeight="false" outlineLevel="0" collapsed="false">
      <c r="A30" s="0" t="n">
        <v>7</v>
      </c>
      <c r="B30" s="0" t="s">
        <v>61</v>
      </c>
      <c r="C30" s="0" t="s">
        <v>52</v>
      </c>
      <c r="D30" s="0" t="s">
        <v>62</v>
      </c>
      <c r="E30" s="0" t="s">
        <v>54</v>
      </c>
      <c r="F30" s="0" t="s">
        <v>55</v>
      </c>
      <c r="G30" s="0" t="s">
        <v>56</v>
      </c>
      <c r="H30" s="0" t="s">
        <v>62</v>
      </c>
      <c r="I30" s="0" t="s">
        <v>58</v>
      </c>
      <c r="J30" s="0" t="n">
        <v>6.55665024630541</v>
      </c>
      <c r="K30" s="0" t="n">
        <v>0.316912972085385</v>
      </c>
      <c r="L30" s="0" t="n">
        <v>6.23973727422003</v>
      </c>
      <c r="M30" s="0" t="n">
        <v>0.949340195759602</v>
      </c>
      <c r="N30" s="0" t="n">
        <v>0.632893463839735</v>
      </c>
    </row>
    <row r="31" customFormat="false" ht="15" hidden="false" customHeight="false" outlineLevel="0" collapsed="false">
      <c r="A31" s="0" t="n">
        <v>8</v>
      </c>
      <c r="B31" s="0" t="s">
        <v>61</v>
      </c>
      <c r="C31" s="0" t="s">
        <v>52</v>
      </c>
      <c r="D31" s="0" t="s">
        <v>62</v>
      </c>
      <c r="E31" s="0" t="s">
        <v>54</v>
      </c>
      <c r="F31" s="0" t="s">
        <v>55</v>
      </c>
      <c r="G31" s="0" t="s">
        <v>56</v>
      </c>
      <c r="H31" s="0" t="s">
        <v>62</v>
      </c>
      <c r="I31" s="0" t="s">
        <v>58</v>
      </c>
      <c r="J31" s="0" t="n">
        <v>42.8620689655172</v>
      </c>
      <c r="K31" s="0" t="n">
        <v>3.79638752052545</v>
      </c>
      <c r="L31" s="0" t="n">
        <v>39.0656814449917</v>
      </c>
      <c r="M31" s="0" t="n">
        <v>5.18471352238596</v>
      </c>
      <c r="N31" s="0" t="n">
        <v>3.45647568159064</v>
      </c>
    </row>
    <row r="32" customFormat="false" ht="15" hidden="false" customHeight="false" outlineLevel="0" collapsed="false">
      <c r="A32" s="0" t="n">
        <v>9</v>
      </c>
      <c r="B32" s="0" t="s">
        <v>61</v>
      </c>
      <c r="C32" s="0" t="s">
        <v>52</v>
      </c>
      <c r="D32" s="0" t="s">
        <v>62</v>
      </c>
      <c r="E32" s="0" t="s">
        <v>54</v>
      </c>
      <c r="F32" s="0" t="s">
        <v>55</v>
      </c>
      <c r="G32" s="0" t="s">
        <v>56</v>
      </c>
      <c r="H32" s="0" t="s">
        <v>62</v>
      </c>
      <c r="I32" s="0" t="s">
        <v>58</v>
      </c>
      <c r="J32" s="0" t="n">
        <v>98.9999999999999</v>
      </c>
      <c r="K32" s="0" t="n">
        <v>34.5254515599343</v>
      </c>
      <c r="L32" s="0" t="n">
        <v>64.4745484400656</v>
      </c>
      <c r="M32" s="0" t="n">
        <v>0.136946033272609</v>
      </c>
      <c r="N32" s="0" t="n">
        <v>0.0912973555150729</v>
      </c>
    </row>
    <row r="33" customFormat="false" ht="15" hidden="false" customHeight="false" outlineLevel="0" collapsed="false">
      <c r="A33" s="0" t="n">
        <v>10</v>
      </c>
      <c r="B33" s="0" t="s">
        <v>61</v>
      </c>
      <c r="C33" s="0" t="s">
        <v>52</v>
      </c>
      <c r="D33" s="0" t="s">
        <v>62</v>
      </c>
      <c r="E33" s="0" t="s">
        <v>54</v>
      </c>
      <c r="F33" s="0" t="s">
        <v>55</v>
      </c>
      <c r="G33" s="0" t="s">
        <v>56</v>
      </c>
      <c r="H33" s="0" t="s">
        <v>62</v>
      </c>
      <c r="I33" s="0" t="s">
        <v>58</v>
      </c>
      <c r="J33" s="0" t="n">
        <v>86.0738916256157</v>
      </c>
      <c r="K33" s="0" t="n">
        <v>15.471264367816</v>
      </c>
      <c r="L33" s="0" t="n">
        <v>70.6026272577996</v>
      </c>
      <c r="M33" s="0" t="n">
        <v>4.69413484887152</v>
      </c>
      <c r="N33" s="0" t="n">
        <v>3.12942323258101</v>
      </c>
    </row>
    <row r="34" customFormat="false" ht="15" hidden="false" customHeight="false" outlineLevel="0" collapsed="false">
      <c r="A34" s="0" t="n">
        <v>11</v>
      </c>
      <c r="B34" s="0" t="s">
        <v>61</v>
      </c>
      <c r="C34" s="0" t="s">
        <v>52</v>
      </c>
      <c r="D34" s="0" t="s">
        <v>62</v>
      </c>
      <c r="E34" s="0" t="s">
        <v>54</v>
      </c>
      <c r="F34" s="0" t="s">
        <v>55</v>
      </c>
      <c r="G34" s="0" t="s">
        <v>56</v>
      </c>
      <c r="H34" s="0" t="s">
        <v>62</v>
      </c>
      <c r="I34" s="0" t="s">
        <v>59</v>
      </c>
      <c r="J34" s="0" t="n">
        <v>93.3645320197044</v>
      </c>
      <c r="K34" s="0" t="n">
        <v>8.54187192118226</v>
      </c>
      <c r="L34" s="0" t="n">
        <v>84.8226600985221</v>
      </c>
      <c r="M34" s="0" t="n">
        <v>6.43702291970232</v>
      </c>
      <c r="N34" s="0" t="n">
        <v>4.29134861313488</v>
      </c>
    </row>
    <row r="35" customFormat="false" ht="15" hidden="false" customHeight="false" outlineLevel="0" collapsed="false">
      <c r="A35" s="0" t="n">
        <v>12</v>
      </c>
      <c r="B35" s="0" t="s">
        <v>61</v>
      </c>
      <c r="C35" s="0" t="s">
        <v>52</v>
      </c>
      <c r="D35" s="0" t="s">
        <v>62</v>
      </c>
      <c r="E35" s="0" t="s">
        <v>54</v>
      </c>
      <c r="F35" s="0" t="s">
        <v>55</v>
      </c>
      <c r="G35" s="0" t="s">
        <v>56</v>
      </c>
      <c r="H35" s="0" t="s">
        <v>62</v>
      </c>
      <c r="I35" s="0" t="s">
        <v>59</v>
      </c>
      <c r="J35" s="0" t="n">
        <v>128.571428571428</v>
      </c>
      <c r="K35" s="0" t="n">
        <v>0</v>
      </c>
      <c r="L35" s="0" t="n">
        <v>128.571428571428</v>
      </c>
      <c r="M35" s="0" t="n">
        <v>1.92869206728476</v>
      </c>
      <c r="N35" s="0" t="n">
        <v>1.28579471152317</v>
      </c>
    </row>
    <row r="36" customFormat="false" ht="15" hidden="false" customHeight="false" outlineLevel="0" collapsed="false">
      <c r="A36" s="0" t="n">
        <v>13</v>
      </c>
      <c r="B36" s="0" t="s">
        <v>61</v>
      </c>
      <c r="C36" s="0" t="s">
        <v>52</v>
      </c>
      <c r="D36" s="0" t="s">
        <v>62</v>
      </c>
      <c r="E36" s="0" t="s">
        <v>54</v>
      </c>
      <c r="F36" s="0" t="s">
        <v>55</v>
      </c>
      <c r="G36" s="0" t="s">
        <v>56</v>
      </c>
      <c r="H36" s="0" t="s">
        <v>62</v>
      </c>
      <c r="I36" s="0" t="s">
        <v>59</v>
      </c>
      <c r="J36" s="0" t="n">
        <v>79.2709359605911</v>
      </c>
      <c r="K36" s="0" t="n">
        <v>7.44827586206896</v>
      </c>
      <c r="L36" s="0" t="n">
        <v>71.8226600985221</v>
      </c>
      <c r="M36" s="0" t="n">
        <v>3.43538756022038</v>
      </c>
      <c r="N36" s="0" t="n">
        <v>2.29025837348025</v>
      </c>
    </row>
    <row r="37" customFormat="false" ht="15" hidden="false" customHeight="false" outlineLevel="0" collapsed="false">
      <c r="A37" s="0" t="n">
        <v>14</v>
      </c>
      <c r="B37" s="0" t="s">
        <v>61</v>
      </c>
      <c r="C37" s="0" t="s">
        <v>52</v>
      </c>
      <c r="D37" s="0" t="s">
        <v>62</v>
      </c>
      <c r="E37" s="0" t="s">
        <v>54</v>
      </c>
      <c r="F37" s="0" t="s">
        <v>55</v>
      </c>
      <c r="G37" s="0" t="s">
        <v>56</v>
      </c>
      <c r="H37" s="0" t="s">
        <v>62</v>
      </c>
      <c r="I37" s="0" t="s">
        <v>59</v>
      </c>
      <c r="J37" s="0" t="n">
        <v>36.5369458128078</v>
      </c>
      <c r="K37" s="0" t="n">
        <v>18.8095238095238</v>
      </c>
      <c r="L37" s="0" t="n">
        <v>17.727422003284</v>
      </c>
      <c r="M37" s="0" t="n">
        <v>1.00644221623852</v>
      </c>
      <c r="N37" s="0" t="n">
        <v>0.670961477492349</v>
      </c>
    </row>
    <row r="38" customFormat="false" ht="15" hidden="false" customHeight="false" outlineLevel="0" collapsed="false">
      <c r="A38" s="0" t="n">
        <v>15</v>
      </c>
      <c r="B38" s="0" t="s">
        <v>61</v>
      </c>
      <c r="C38" s="0" t="s">
        <v>52</v>
      </c>
      <c r="D38" s="0" t="s">
        <v>62</v>
      </c>
      <c r="E38" s="0" t="s">
        <v>54</v>
      </c>
      <c r="F38" s="0" t="s">
        <v>55</v>
      </c>
      <c r="G38" s="0" t="s">
        <v>56</v>
      </c>
      <c r="H38" s="0" t="s">
        <v>62</v>
      </c>
      <c r="I38" s="0" t="s">
        <v>59</v>
      </c>
      <c r="J38" s="0" t="n">
        <v>31.9458128078817</v>
      </c>
      <c r="K38" s="0" t="n">
        <v>14.0043787629994</v>
      </c>
      <c r="L38" s="0" t="n">
        <v>17.9414340448823</v>
      </c>
      <c r="M38" s="0" t="n">
        <v>4.08936193753367</v>
      </c>
      <c r="N38" s="0" t="n">
        <v>2.72624129168911</v>
      </c>
    </row>
    <row r="39" customFormat="false" ht="15" hidden="false" customHeight="false" outlineLevel="0" collapsed="false">
      <c r="A39" s="0" t="n">
        <v>16</v>
      </c>
      <c r="B39" s="0" t="s">
        <v>61</v>
      </c>
      <c r="C39" s="0" t="s">
        <v>52</v>
      </c>
      <c r="D39" s="0" t="s">
        <v>62</v>
      </c>
      <c r="E39" s="0" t="s">
        <v>54</v>
      </c>
      <c r="F39" s="0" t="s">
        <v>55</v>
      </c>
      <c r="G39" s="0" t="s">
        <v>56</v>
      </c>
      <c r="H39" s="0" t="s">
        <v>62</v>
      </c>
      <c r="I39" s="0" t="s">
        <v>60</v>
      </c>
      <c r="J39" s="0" t="n">
        <v>63.8423645320197</v>
      </c>
      <c r="K39" s="0" t="n">
        <v>9.91871921182266</v>
      </c>
      <c r="L39" s="0" t="n">
        <v>53.923645320197</v>
      </c>
      <c r="M39" s="0" t="n">
        <v>5.78227735491464</v>
      </c>
      <c r="N39" s="0" t="n">
        <v>3.85485156994309</v>
      </c>
    </row>
    <row r="40" customFormat="false" ht="15" hidden="false" customHeight="false" outlineLevel="0" collapsed="false">
      <c r="A40" s="0" t="n">
        <v>17</v>
      </c>
      <c r="B40" s="0" t="s">
        <v>61</v>
      </c>
      <c r="C40" s="0" t="s">
        <v>52</v>
      </c>
      <c r="D40" s="0" t="s">
        <v>62</v>
      </c>
      <c r="E40" s="0" t="s">
        <v>54</v>
      </c>
      <c r="F40" s="0" t="s">
        <v>55</v>
      </c>
      <c r="G40" s="0" t="s">
        <v>56</v>
      </c>
      <c r="H40" s="0" t="s">
        <v>62</v>
      </c>
      <c r="I40" s="0" t="s">
        <v>60</v>
      </c>
      <c r="J40" s="0" t="n">
        <v>102.640394088669</v>
      </c>
      <c r="K40" s="0" t="n">
        <v>23.1746031746031</v>
      </c>
      <c r="L40" s="0" t="n">
        <v>79.4657909140667</v>
      </c>
      <c r="M40" s="0" t="n">
        <v>5.73001359285237</v>
      </c>
      <c r="N40" s="0" t="n">
        <v>3.82000906190158</v>
      </c>
    </row>
    <row r="41" customFormat="false" ht="15" hidden="false" customHeight="false" outlineLevel="0" collapsed="false">
      <c r="A41" s="0" t="n">
        <v>18</v>
      </c>
      <c r="B41" s="0" t="s">
        <v>61</v>
      </c>
      <c r="C41" s="0" t="s">
        <v>52</v>
      </c>
      <c r="D41" s="0" t="s">
        <v>62</v>
      </c>
      <c r="E41" s="0" t="s">
        <v>54</v>
      </c>
      <c r="F41" s="0" t="s">
        <v>55</v>
      </c>
      <c r="G41" s="0" t="s">
        <v>56</v>
      </c>
      <c r="H41" s="0" t="s">
        <v>62</v>
      </c>
      <c r="I41" s="0" t="s">
        <v>60</v>
      </c>
      <c r="J41" s="0" t="n">
        <v>78.5369458128078</v>
      </c>
      <c r="K41" s="0" t="n">
        <v>15.1877394636015</v>
      </c>
      <c r="L41" s="0" t="n">
        <v>63.3492063492063</v>
      </c>
      <c r="M41" s="0" t="n">
        <v>1.4583806482276</v>
      </c>
      <c r="N41" s="0" t="n">
        <v>0.972253765485071</v>
      </c>
    </row>
    <row r="42" customFormat="false" ht="15" hidden="false" customHeight="false" outlineLevel="0" collapsed="false">
      <c r="A42" s="0" t="n">
        <v>19</v>
      </c>
      <c r="B42" s="0" t="s">
        <v>61</v>
      </c>
      <c r="C42" s="0" t="s">
        <v>52</v>
      </c>
      <c r="D42" s="0" t="s">
        <v>62</v>
      </c>
      <c r="E42" s="0" t="s">
        <v>54</v>
      </c>
      <c r="F42" s="0" t="s">
        <v>55</v>
      </c>
      <c r="G42" s="0" t="s">
        <v>56</v>
      </c>
      <c r="H42" s="0" t="s">
        <v>62</v>
      </c>
      <c r="I42" s="0" t="s">
        <v>60</v>
      </c>
      <c r="J42" s="0" t="n">
        <v>46.3054187192118</v>
      </c>
      <c r="K42" s="0" t="n">
        <v>7.68965517241379</v>
      </c>
      <c r="L42" s="0" t="n">
        <v>38.615763546798</v>
      </c>
      <c r="M42" s="0" t="n">
        <v>0.0205569445491876</v>
      </c>
      <c r="N42" s="0" t="n">
        <v>0.0137046296994584</v>
      </c>
    </row>
    <row r="43" customFormat="false" ht="15" hidden="false" customHeight="false" outlineLevel="0" collapsed="false">
      <c r="A43" s="0" t="n">
        <v>20</v>
      </c>
      <c r="B43" s="0" t="s">
        <v>61</v>
      </c>
      <c r="C43" s="0" t="s">
        <v>52</v>
      </c>
      <c r="D43" s="0" t="s">
        <v>62</v>
      </c>
      <c r="E43" s="0" t="s">
        <v>54</v>
      </c>
      <c r="F43" s="0" t="s">
        <v>55</v>
      </c>
      <c r="G43" s="0" t="s">
        <v>56</v>
      </c>
      <c r="H43" s="0" t="s">
        <v>62</v>
      </c>
      <c r="I43" s="0" t="s">
        <v>60</v>
      </c>
      <c r="J43" s="0" t="n">
        <v>42.2660098522167</v>
      </c>
      <c r="K43" s="0" t="n">
        <v>7.29228243021346</v>
      </c>
      <c r="L43" s="0" t="n">
        <v>34.9737274220032</v>
      </c>
      <c r="M43" s="0" t="n">
        <v>0</v>
      </c>
      <c r="N43" s="0" t="n">
        <v>0</v>
      </c>
    </row>
    <row r="44" customFormat="false" ht="15" hidden="false" customHeight="false" outlineLevel="0" collapsed="false">
      <c r="A44" s="0" t="n">
        <v>0</v>
      </c>
      <c r="B44" s="0" t="s">
        <v>63</v>
      </c>
      <c r="C44" s="0" t="s">
        <v>52</v>
      </c>
      <c r="D44" s="0" t="s">
        <v>62</v>
      </c>
      <c r="E44" s="0" t="s">
        <v>54</v>
      </c>
      <c r="F44" s="0" t="s">
        <v>55</v>
      </c>
      <c r="G44" s="0" t="s">
        <v>56</v>
      </c>
      <c r="H44" s="0" t="s">
        <v>62</v>
      </c>
      <c r="I44" s="0" t="s">
        <v>57</v>
      </c>
      <c r="J44" s="0" t="n">
        <v>42.4975369458128</v>
      </c>
      <c r="K44" s="0" t="n">
        <v>5.28393541324575</v>
      </c>
      <c r="L44" s="0" t="n">
        <v>37.213601532567</v>
      </c>
      <c r="M44" s="0" t="n">
        <v>11.3001461761831</v>
      </c>
      <c r="N44" s="0" t="n">
        <v>7.53343078412213</v>
      </c>
    </row>
    <row r="45" customFormat="false" ht="15" hidden="false" customHeight="false" outlineLevel="0" collapsed="false">
      <c r="A45" s="0" t="n">
        <v>1</v>
      </c>
      <c r="B45" s="0" t="s">
        <v>63</v>
      </c>
      <c r="C45" s="0" t="s">
        <v>52</v>
      </c>
      <c r="D45" s="0" t="s">
        <v>62</v>
      </c>
      <c r="E45" s="0" t="s">
        <v>54</v>
      </c>
      <c r="F45" s="0" t="s">
        <v>55</v>
      </c>
      <c r="G45" s="0" t="s">
        <v>56</v>
      </c>
      <c r="H45" s="0" t="s">
        <v>62</v>
      </c>
      <c r="I45" s="0" t="s">
        <v>57</v>
      </c>
      <c r="J45" s="0" t="n">
        <v>65.0344827586206</v>
      </c>
      <c r="K45" s="0" t="n">
        <v>4.72003284072249</v>
      </c>
      <c r="L45" s="0" t="n">
        <v>60.3144499178981</v>
      </c>
      <c r="M45" s="0" t="n">
        <v>10.9758977842576</v>
      </c>
      <c r="N45" s="0" t="n">
        <v>7.31726518950508</v>
      </c>
    </row>
    <row r="46" customFormat="false" ht="15" hidden="false" customHeight="false" outlineLevel="0" collapsed="false">
      <c r="A46" s="0" t="n">
        <v>2</v>
      </c>
      <c r="B46" s="0" t="s">
        <v>63</v>
      </c>
      <c r="C46" s="0" t="s">
        <v>52</v>
      </c>
      <c r="D46" s="0" t="s">
        <v>62</v>
      </c>
      <c r="E46" s="0" t="s">
        <v>54</v>
      </c>
      <c r="F46" s="0" t="s">
        <v>55</v>
      </c>
      <c r="G46" s="0" t="s">
        <v>56</v>
      </c>
      <c r="H46" s="0" t="s">
        <v>62</v>
      </c>
      <c r="I46" s="0" t="s">
        <v>57</v>
      </c>
      <c r="J46" s="0" t="n">
        <v>49.5911330049261</v>
      </c>
      <c r="K46" s="0" t="n">
        <v>4.5175697865353</v>
      </c>
      <c r="L46" s="0" t="n">
        <v>45.0735632183908</v>
      </c>
      <c r="M46" s="0" t="n">
        <v>12.262946950164</v>
      </c>
      <c r="N46" s="0" t="n">
        <v>8.17529796677601</v>
      </c>
    </row>
    <row r="47" customFormat="false" ht="15" hidden="false" customHeight="false" outlineLevel="0" collapsed="false">
      <c r="A47" s="0" t="n">
        <v>3</v>
      </c>
      <c r="B47" s="0" t="s">
        <v>63</v>
      </c>
      <c r="C47" s="0" t="s">
        <v>52</v>
      </c>
      <c r="D47" s="0" t="s">
        <v>62</v>
      </c>
      <c r="E47" s="0" t="s">
        <v>54</v>
      </c>
      <c r="F47" s="0" t="s">
        <v>55</v>
      </c>
      <c r="G47" s="0" t="s">
        <v>56</v>
      </c>
      <c r="H47" s="0" t="s">
        <v>62</v>
      </c>
      <c r="I47" s="0" t="s">
        <v>57</v>
      </c>
      <c r="J47" s="0" t="n">
        <v>74.9507389162561</v>
      </c>
      <c r="K47" s="0" t="n">
        <v>8.81308155446086</v>
      </c>
      <c r="L47" s="0" t="n">
        <v>66.1376573617952</v>
      </c>
      <c r="M47" s="0" t="n">
        <v>10.1723375177074</v>
      </c>
      <c r="N47" s="0" t="n">
        <v>6.78155834513828</v>
      </c>
    </row>
    <row r="48" customFormat="false" ht="15" hidden="false" customHeight="false" outlineLevel="0" collapsed="false">
      <c r="A48" s="0" t="n">
        <v>4</v>
      </c>
      <c r="B48" s="0" t="s">
        <v>63</v>
      </c>
      <c r="C48" s="0" t="s">
        <v>52</v>
      </c>
      <c r="D48" s="0" t="s">
        <v>62</v>
      </c>
      <c r="E48" s="0" t="s">
        <v>54</v>
      </c>
      <c r="F48" s="0" t="s">
        <v>55</v>
      </c>
      <c r="G48" s="0" t="s">
        <v>56</v>
      </c>
      <c r="H48" s="0" t="s">
        <v>62</v>
      </c>
      <c r="I48" s="0" t="s">
        <v>57</v>
      </c>
      <c r="J48" s="0" t="n">
        <v>53.4384236453202</v>
      </c>
      <c r="K48" s="0" t="n">
        <v>7.42063492063492</v>
      </c>
      <c r="L48" s="0" t="n">
        <v>46.0177887246852</v>
      </c>
      <c r="M48" s="0" t="n">
        <v>10.9759804385336</v>
      </c>
      <c r="N48" s="0" t="n">
        <v>7.31732029235575</v>
      </c>
    </row>
    <row r="49" customFormat="false" ht="15" hidden="false" customHeight="false" outlineLevel="0" collapsed="false">
      <c r="A49" s="0" t="n">
        <v>5</v>
      </c>
      <c r="B49" s="0" t="s">
        <v>63</v>
      </c>
      <c r="C49" s="0" t="s">
        <v>52</v>
      </c>
      <c r="D49" s="0" t="s">
        <v>62</v>
      </c>
      <c r="E49" s="0" t="s">
        <v>54</v>
      </c>
      <c r="F49" s="0" t="s">
        <v>55</v>
      </c>
      <c r="G49" s="0" t="s">
        <v>56</v>
      </c>
      <c r="H49" s="0" t="s">
        <v>62</v>
      </c>
      <c r="I49" s="0" t="s">
        <v>57</v>
      </c>
      <c r="J49" s="0" t="n">
        <v>66.423645320197</v>
      </c>
      <c r="K49" s="0" t="n">
        <v>4.3419540229885</v>
      </c>
      <c r="L49" s="0" t="n">
        <v>62.0816912972085</v>
      </c>
      <c r="M49" s="0" t="n">
        <v>11.1800668829775</v>
      </c>
      <c r="N49" s="0" t="n">
        <v>7.45337792198502</v>
      </c>
    </row>
    <row r="50" customFormat="false" ht="15" hidden="false" customHeight="false" outlineLevel="0" collapsed="false">
      <c r="A50" s="0" t="n">
        <v>6</v>
      </c>
      <c r="B50" s="0" t="s">
        <v>63</v>
      </c>
      <c r="C50" s="0" t="s">
        <v>52</v>
      </c>
      <c r="D50" s="0" t="s">
        <v>62</v>
      </c>
      <c r="E50" s="0" t="s">
        <v>54</v>
      </c>
      <c r="F50" s="0" t="s">
        <v>55</v>
      </c>
      <c r="G50" s="0" t="s">
        <v>56</v>
      </c>
      <c r="H50" s="0" t="s">
        <v>62</v>
      </c>
      <c r="I50" s="0" t="s">
        <v>58</v>
      </c>
      <c r="J50" s="0" t="n">
        <v>67.4384236453202</v>
      </c>
      <c r="K50" s="0" t="n">
        <v>9.00985221674876</v>
      </c>
      <c r="L50" s="0" t="n">
        <v>58.4285714285714</v>
      </c>
      <c r="M50" s="0" t="n">
        <v>10.9462096143696</v>
      </c>
      <c r="N50" s="0" t="n">
        <v>7.29747307624645</v>
      </c>
    </row>
    <row r="51" customFormat="false" ht="15" hidden="false" customHeight="false" outlineLevel="0" collapsed="false">
      <c r="A51" s="0" t="n">
        <v>7</v>
      </c>
      <c r="B51" s="0" t="s">
        <v>63</v>
      </c>
      <c r="C51" s="0" t="s">
        <v>52</v>
      </c>
      <c r="D51" s="0" t="s">
        <v>62</v>
      </c>
      <c r="E51" s="0" t="s">
        <v>54</v>
      </c>
      <c r="F51" s="0" t="s">
        <v>55</v>
      </c>
      <c r="G51" s="0" t="s">
        <v>56</v>
      </c>
      <c r="H51" s="0" t="s">
        <v>62</v>
      </c>
      <c r="I51" s="0" t="s">
        <v>58</v>
      </c>
      <c r="J51" s="0" t="n">
        <v>34.615763546798</v>
      </c>
      <c r="K51" s="0" t="n">
        <v>5.70607553366174</v>
      </c>
      <c r="L51" s="0" t="n">
        <v>28.9096880131362</v>
      </c>
      <c r="M51" s="0" t="n">
        <v>11.0895486939605</v>
      </c>
      <c r="N51" s="0" t="n">
        <v>7.39303246264037</v>
      </c>
    </row>
    <row r="52" customFormat="false" ht="15" hidden="false" customHeight="false" outlineLevel="0" collapsed="false">
      <c r="A52" s="0" t="n">
        <v>8</v>
      </c>
      <c r="B52" s="0" t="s">
        <v>63</v>
      </c>
      <c r="C52" s="0" t="s">
        <v>52</v>
      </c>
      <c r="D52" s="0" t="s">
        <v>62</v>
      </c>
      <c r="E52" s="0" t="s">
        <v>54</v>
      </c>
      <c r="F52" s="0" t="s">
        <v>55</v>
      </c>
      <c r="G52" s="0" t="s">
        <v>56</v>
      </c>
      <c r="H52" s="0" t="s">
        <v>62</v>
      </c>
      <c r="I52" s="0" t="s">
        <v>58</v>
      </c>
      <c r="J52" s="0" t="n">
        <v>111.699507389162</v>
      </c>
      <c r="K52" s="0" t="n">
        <v>9.47619047619047</v>
      </c>
      <c r="L52" s="0" t="n">
        <v>102.223316912972</v>
      </c>
      <c r="M52" s="0" t="n">
        <v>6.67131927760654</v>
      </c>
      <c r="N52" s="0" t="n">
        <v>4.44754618507103</v>
      </c>
    </row>
    <row r="53" customFormat="false" ht="15" hidden="false" customHeight="false" outlineLevel="0" collapsed="false">
      <c r="A53" s="0" t="n">
        <v>9</v>
      </c>
      <c r="B53" s="0" t="s">
        <v>63</v>
      </c>
      <c r="C53" s="0" t="s">
        <v>52</v>
      </c>
      <c r="D53" s="0" t="s">
        <v>62</v>
      </c>
      <c r="E53" s="0" t="s">
        <v>54</v>
      </c>
      <c r="F53" s="0" t="s">
        <v>55</v>
      </c>
      <c r="G53" s="0" t="s">
        <v>56</v>
      </c>
      <c r="H53" s="0" t="s">
        <v>62</v>
      </c>
      <c r="I53" s="0" t="s">
        <v>58</v>
      </c>
      <c r="J53" s="0" t="n">
        <v>80.3694581280788</v>
      </c>
      <c r="K53" s="0" t="n">
        <v>11.0810071154898</v>
      </c>
      <c r="L53" s="0" t="n">
        <v>69.2884510125889</v>
      </c>
      <c r="M53" s="0" t="n">
        <v>7.97108182184535</v>
      </c>
      <c r="N53" s="0" t="n">
        <v>5.3140545478969</v>
      </c>
    </row>
    <row r="54" customFormat="false" ht="15" hidden="false" customHeight="false" outlineLevel="0" collapsed="false">
      <c r="A54" s="0" t="n">
        <v>10</v>
      </c>
      <c r="B54" s="0" t="s">
        <v>63</v>
      </c>
      <c r="C54" s="0" t="s">
        <v>52</v>
      </c>
      <c r="D54" s="0" t="s">
        <v>62</v>
      </c>
      <c r="E54" s="0" t="s">
        <v>54</v>
      </c>
      <c r="F54" s="0" t="s">
        <v>55</v>
      </c>
      <c r="G54" s="0" t="s">
        <v>56</v>
      </c>
      <c r="H54" s="0" t="s">
        <v>62</v>
      </c>
      <c r="I54" s="0" t="s">
        <v>58</v>
      </c>
      <c r="J54" s="0" t="n">
        <v>41.911330049261</v>
      </c>
      <c r="K54" s="0" t="n">
        <v>5.11001642036124</v>
      </c>
      <c r="L54" s="0" t="n">
        <v>36.8013136288998</v>
      </c>
      <c r="M54" s="0" t="n">
        <v>10.375732570973</v>
      </c>
      <c r="N54" s="0" t="n">
        <v>6.91715504731537</v>
      </c>
    </row>
    <row r="55" customFormat="false" ht="15" hidden="false" customHeight="false" outlineLevel="0" collapsed="false">
      <c r="A55" s="0" t="n">
        <v>11</v>
      </c>
      <c r="B55" s="0" t="s">
        <v>63</v>
      </c>
      <c r="C55" s="0" t="s">
        <v>52</v>
      </c>
      <c r="D55" s="0" t="s">
        <v>62</v>
      </c>
      <c r="E55" s="0" t="s">
        <v>54</v>
      </c>
      <c r="F55" s="0" t="s">
        <v>55</v>
      </c>
      <c r="G55" s="0" t="s">
        <v>56</v>
      </c>
      <c r="H55" s="0" t="s">
        <v>62</v>
      </c>
      <c r="I55" s="0" t="s">
        <v>59</v>
      </c>
      <c r="J55" s="0" t="n">
        <v>77.9655172413793</v>
      </c>
      <c r="K55" s="0" t="n">
        <v>10.0744389709906</v>
      </c>
      <c r="L55" s="0" t="n">
        <v>67.8910782703886</v>
      </c>
      <c r="M55" s="0" t="n">
        <v>9.36988952427947</v>
      </c>
      <c r="N55" s="0" t="n">
        <v>6.24659301618631</v>
      </c>
    </row>
    <row r="56" customFormat="false" ht="15" hidden="false" customHeight="false" outlineLevel="0" collapsed="false">
      <c r="A56" s="0" t="n">
        <v>12</v>
      </c>
      <c r="B56" s="0" t="s">
        <v>63</v>
      </c>
      <c r="C56" s="0" t="s">
        <v>52</v>
      </c>
      <c r="D56" s="0" t="s">
        <v>62</v>
      </c>
      <c r="E56" s="0" t="s">
        <v>54</v>
      </c>
      <c r="F56" s="0" t="s">
        <v>55</v>
      </c>
      <c r="G56" s="0" t="s">
        <v>56</v>
      </c>
      <c r="H56" s="0" t="s">
        <v>62</v>
      </c>
      <c r="I56" s="0" t="s">
        <v>59</v>
      </c>
      <c r="J56" s="0" t="n">
        <v>59.0098522167487</v>
      </c>
      <c r="K56" s="0" t="n">
        <v>5.65503557744937</v>
      </c>
      <c r="L56" s="0" t="n">
        <v>53.3548166392993</v>
      </c>
      <c r="M56" s="0" t="n">
        <v>5.83576496061883</v>
      </c>
      <c r="N56" s="0" t="n">
        <v>3.89050997374589</v>
      </c>
    </row>
    <row r="57" customFormat="false" ht="15" hidden="false" customHeight="false" outlineLevel="0" collapsed="false">
      <c r="A57" s="0" t="n">
        <v>13</v>
      </c>
      <c r="B57" s="0" t="s">
        <v>63</v>
      </c>
      <c r="C57" s="0" t="s">
        <v>52</v>
      </c>
      <c r="D57" s="0" t="s">
        <v>62</v>
      </c>
      <c r="E57" s="0" t="s">
        <v>54</v>
      </c>
      <c r="F57" s="0" t="s">
        <v>55</v>
      </c>
      <c r="G57" s="0" t="s">
        <v>56</v>
      </c>
      <c r="H57" s="0" t="s">
        <v>62</v>
      </c>
      <c r="I57" s="0" t="s">
        <v>59</v>
      </c>
      <c r="J57" s="0" t="n">
        <v>68.4384236453201</v>
      </c>
      <c r="K57" s="0" t="n">
        <v>10.59934318555</v>
      </c>
      <c r="L57" s="0" t="n">
        <v>57.8390804597701</v>
      </c>
      <c r="M57" s="0" t="n">
        <v>9.54163118879739</v>
      </c>
      <c r="N57" s="0" t="n">
        <v>6.36108745919827</v>
      </c>
    </row>
    <row r="58" customFormat="false" ht="15" hidden="false" customHeight="false" outlineLevel="0" collapsed="false">
      <c r="A58" s="0" t="n">
        <v>14</v>
      </c>
      <c r="B58" s="0" t="s">
        <v>63</v>
      </c>
      <c r="C58" s="0" t="s">
        <v>52</v>
      </c>
      <c r="D58" s="0" t="s">
        <v>62</v>
      </c>
      <c r="E58" s="0" t="s">
        <v>54</v>
      </c>
      <c r="F58" s="0" t="s">
        <v>55</v>
      </c>
      <c r="G58" s="0" t="s">
        <v>56</v>
      </c>
      <c r="H58" s="0" t="s">
        <v>62</v>
      </c>
      <c r="I58" s="0" t="s">
        <v>59</v>
      </c>
      <c r="J58" s="0" t="n">
        <v>54.231527093596</v>
      </c>
      <c r="K58" s="0" t="n">
        <v>12.3067870826491</v>
      </c>
      <c r="L58" s="0" t="n">
        <v>41.9247400109469</v>
      </c>
      <c r="M58" s="0" t="n">
        <v>9.50941282483236</v>
      </c>
      <c r="N58" s="0" t="n">
        <v>6.33960854988824</v>
      </c>
    </row>
    <row r="59" customFormat="false" ht="15" hidden="false" customHeight="false" outlineLevel="0" collapsed="false">
      <c r="A59" s="0" t="n">
        <v>15</v>
      </c>
      <c r="B59" s="0" t="s">
        <v>63</v>
      </c>
      <c r="C59" s="0" t="s">
        <v>52</v>
      </c>
      <c r="D59" s="0" t="s">
        <v>62</v>
      </c>
      <c r="E59" s="0" t="s">
        <v>54</v>
      </c>
      <c r="F59" s="0" t="s">
        <v>55</v>
      </c>
      <c r="G59" s="0" t="s">
        <v>56</v>
      </c>
      <c r="H59" s="0" t="s">
        <v>62</v>
      </c>
      <c r="I59" s="0" t="s">
        <v>59</v>
      </c>
      <c r="J59" s="0" t="n">
        <v>35.9507389162561</v>
      </c>
      <c r="K59" s="0" t="n">
        <v>4.50914066776135</v>
      </c>
      <c r="L59" s="0" t="n">
        <v>31.4415982484948</v>
      </c>
      <c r="M59" s="0" t="n">
        <v>11.351875034597</v>
      </c>
      <c r="N59" s="0" t="n">
        <v>7.56791668973139</v>
      </c>
    </row>
    <row r="60" customFormat="false" ht="15" hidden="false" customHeight="false" outlineLevel="0" collapsed="false">
      <c r="A60" s="0" t="n">
        <v>16</v>
      </c>
      <c r="B60" s="0" t="s">
        <v>63</v>
      </c>
      <c r="C60" s="0" t="s">
        <v>52</v>
      </c>
      <c r="D60" s="0" t="s">
        <v>62</v>
      </c>
      <c r="E60" s="0" t="s">
        <v>54</v>
      </c>
      <c r="F60" s="0" t="s">
        <v>55</v>
      </c>
      <c r="G60" s="0" t="s">
        <v>56</v>
      </c>
      <c r="H60" s="0" t="s">
        <v>62</v>
      </c>
      <c r="I60" s="0" t="s">
        <v>60</v>
      </c>
      <c r="J60" s="0" t="n">
        <v>75.8226600985221</v>
      </c>
      <c r="K60" s="0" t="n">
        <v>10.5489874110563</v>
      </c>
      <c r="L60" s="0" t="n">
        <v>65.2736726874657</v>
      </c>
      <c r="M60" s="0" t="n">
        <v>9.48612773210463</v>
      </c>
      <c r="N60" s="0" t="n">
        <v>6.32408515473642</v>
      </c>
    </row>
    <row r="61" customFormat="false" ht="15" hidden="false" customHeight="false" outlineLevel="0" collapsed="false">
      <c r="A61" s="0" t="n">
        <v>17</v>
      </c>
      <c r="B61" s="0" t="s">
        <v>63</v>
      </c>
      <c r="C61" s="0" t="s">
        <v>52</v>
      </c>
      <c r="D61" s="0" t="s">
        <v>62</v>
      </c>
      <c r="E61" s="0" t="s">
        <v>54</v>
      </c>
      <c r="F61" s="0" t="s">
        <v>55</v>
      </c>
      <c r="G61" s="0" t="s">
        <v>56</v>
      </c>
      <c r="H61" s="0" t="s">
        <v>62</v>
      </c>
      <c r="I61" s="0" t="s">
        <v>60</v>
      </c>
      <c r="J61" s="0" t="n">
        <v>82.3842364532019</v>
      </c>
      <c r="K61" s="0" t="n">
        <v>17.1882868089764</v>
      </c>
      <c r="L61" s="0" t="n">
        <v>65.1959496442255</v>
      </c>
      <c r="M61" s="0" t="n">
        <v>10.1097159575237</v>
      </c>
      <c r="N61" s="0" t="n">
        <v>6.73981063834915</v>
      </c>
    </row>
    <row r="62" customFormat="false" ht="15" hidden="false" customHeight="false" outlineLevel="0" collapsed="false">
      <c r="A62" s="0" t="n">
        <v>18</v>
      </c>
      <c r="B62" s="0" t="s">
        <v>63</v>
      </c>
      <c r="C62" s="0" t="s">
        <v>52</v>
      </c>
      <c r="D62" s="0" t="s">
        <v>62</v>
      </c>
      <c r="E62" s="0" t="s">
        <v>54</v>
      </c>
      <c r="F62" s="0" t="s">
        <v>55</v>
      </c>
      <c r="G62" s="0" t="s">
        <v>56</v>
      </c>
      <c r="H62" s="0" t="s">
        <v>62</v>
      </c>
      <c r="I62" s="0" t="s">
        <v>60</v>
      </c>
      <c r="J62" s="0" t="n">
        <v>90.1724137931034</v>
      </c>
      <c r="K62" s="0" t="n">
        <v>18.1294471811713</v>
      </c>
      <c r="L62" s="0" t="n">
        <v>72.0429666119321</v>
      </c>
      <c r="M62" s="0" t="n">
        <v>9.06214331019037</v>
      </c>
      <c r="N62" s="0" t="n">
        <v>6.04142887346024</v>
      </c>
    </row>
    <row r="63" customFormat="false" ht="15" hidden="false" customHeight="false" outlineLevel="0" collapsed="false">
      <c r="A63" s="0" t="n">
        <v>19</v>
      </c>
      <c r="B63" s="0" t="s">
        <v>63</v>
      </c>
      <c r="C63" s="0" t="s">
        <v>52</v>
      </c>
      <c r="D63" s="0" t="s">
        <v>62</v>
      </c>
      <c r="E63" s="0" t="s">
        <v>54</v>
      </c>
      <c r="F63" s="0" t="s">
        <v>55</v>
      </c>
      <c r="G63" s="0" t="s">
        <v>56</v>
      </c>
      <c r="H63" s="0" t="s">
        <v>62</v>
      </c>
      <c r="I63" s="0" t="s">
        <v>60</v>
      </c>
      <c r="J63" s="0" t="n">
        <v>57.8177339901477</v>
      </c>
      <c r="K63" s="0" t="n">
        <v>14.1784345922276</v>
      </c>
      <c r="L63" s="0" t="n">
        <v>43.63929939792</v>
      </c>
      <c r="M63" s="0" t="n">
        <v>10.3134042389513</v>
      </c>
      <c r="N63" s="0" t="n">
        <v>6.87560282596757</v>
      </c>
    </row>
    <row r="64" customFormat="false" ht="15" hidden="false" customHeight="false" outlineLevel="0" collapsed="false">
      <c r="A64" s="0" t="n">
        <v>20</v>
      </c>
      <c r="B64" s="0" t="s">
        <v>63</v>
      </c>
      <c r="C64" s="0" t="s">
        <v>52</v>
      </c>
      <c r="D64" s="0" t="s">
        <v>62</v>
      </c>
      <c r="E64" s="0" t="s">
        <v>54</v>
      </c>
      <c r="F64" s="0" t="s">
        <v>55</v>
      </c>
      <c r="G64" s="0" t="s">
        <v>56</v>
      </c>
      <c r="H64" s="0" t="s">
        <v>62</v>
      </c>
      <c r="I64" s="0" t="s">
        <v>60</v>
      </c>
      <c r="J64" s="0" t="n">
        <v>40.0197044334975</v>
      </c>
      <c r="K64" s="0" t="n">
        <v>4.91105637657361</v>
      </c>
      <c r="L64" s="0" t="n">
        <v>35.1086480569239</v>
      </c>
      <c r="M64" s="0" t="n">
        <v>10.4561946169533</v>
      </c>
      <c r="N64" s="0" t="n">
        <v>6.97079641130223</v>
      </c>
    </row>
    <row r="65" customFormat="false" ht="15" hidden="false" customHeight="false" outlineLevel="0" collapsed="false">
      <c r="A65" s="0" t="n">
        <v>0</v>
      </c>
      <c r="B65" s="0" t="s">
        <v>64</v>
      </c>
      <c r="C65" s="0" t="s">
        <v>52</v>
      </c>
      <c r="D65" s="0" t="s">
        <v>62</v>
      </c>
      <c r="E65" s="0" t="s">
        <v>54</v>
      </c>
      <c r="F65" s="0" t="s">
        <v>55</v>
      </c>
      <c r="G65" s="0" t="s">
        <v>56</v>
      </c>
      <c r="H65" s="0" t="s">
        <v>62</v>
      </c>
      <c r="I65" s="0" t="s">
        <v>57</v>
      </c>
      <c r="J65" s="0" t="n">
        <v>48.7339901477832</v>
      </c>
      <c r="K65" s="0" t="n">
        <v>8.56102900930487</v>
      </c>
      <c r="L65" s="0" t="n">
        <v>40.1729611384783</v>
      </c>
      <c r="M65" s="0" t="n">
        <v>16.6879250637191</v>
      </c>
      <c r="N65" s="0" t="n">
        <v>11.1252833758127</v>
      </c>
    </row>
    <row r="66" customFormat="false" ht="15" hidden="false" customHeight="false" outlineLevel="0" collapsed="false">
      <c r="A66" s="0" t="n">
        <v>1</v>
      </c>
      <c r="B66" s="0" t="s">
        <v>64</v>
      </c>
      <c r="C66" s="0" t="s">
        <v>52</v>
      </c>
      <c r="D66" s="0" t="s">
        <v>62</v>
      </c>
      <c r="E66" s="0" t="s">
        <v>54</v>
      </c>
      <c r="F66" s="0" t="s">
        <v>55</v>
      </c>
      <c r="G66" s="0" t="s">
        <v>56</v>
      </c>
      <c r="H66" s="0" t="s">
        <v>62</v>
      </c>
      <c r="I66" s="0" t="s">
        <v>57</v>
      </c>
      <c r="J66" s="0" t="n">
        <v>37.8325123152709</v>
      </c>
      <c r="K66" s="0" t="n">
        <v>9.08976464148878</v>
      </c>
      <c r="L66" s="0" t="n">
        <v>28.7427476737821</v>
      </c>
      <c r="M66" s="0" t="n">
        <v>11.6214529061427</v>
      </c>
      <c r="N66" s="0" t="n">
        <v>7.74763527076183</v>
      </c>
    </row>
    <row r="67" customFormat="false" ht="15" hidden="false" customHeight="false" outlineLevel="0" collapsed="false">
      <c r="A67" s="0" t="n">
        <v>2</v>
      </c>
      <c r="B67" s="0" t="s">
        <v>64</v>
      </c>
      <c r="C67" s="0" t="s">
        <v>52</v>
      </c>
      <c r="D67" s="0" t="s">
        <v>62</v>
      </c>
      <c r="E67" s="0" t="s">
        <v>54</v>
      </c>
      <c r="F67" s="0" t="s">
        <v>55</v>
      </c>
      <c r="G67" s="0" t="s">
        <v>56</v>
      </c>
      <c r="H67" s="0" t="s">
        <v>62</v>
      </c>
      <c r="I67" s="0" t="s">
        <v>57</v>
      </c>
      <c r="J67" s="0" t="n">
        <v>48.6108374384236</v>
      </c>
      <c r="K67" s="0" t="n">
        <v>8.79802955665024</v>
      </c>
      <c r="L67" s="0" t="n">
        <v>39.8128078817733</v>
      </c>
      <c r="M67" s="0" t="n">
        <v>7.96595685250206</v>
      </c>
      <c r="N67" s="0" t="n">
        <v>5.31063790166804</v>
      </c>
    </row>
    <row r="68" customFormat="false" ht="15" hidden="false" customHeight="false" outlineLevel="0" collapsed="false">
      <c r="A68" s="0" t="n">
        <v>3</v>
      </c>
      <c r="B68" s="0" t="s">
        <v>64</v>
      </c>
      <c r="C68" s="0" t="s">
        <v>52</v>
      </c>
      <c r="D68" s="0" t="s">
        <v>62</v>
      </c>
      <c r="E68" s="0" t="s">
        <v>54</v>
      </c>
      <c r="F68" s="0" t="s">
        <v>55</v>
      </c>
      <c r="G68" s="0" t="s">
        <v>56</v>
      </c>
      <c r="H68" s="0" t="s">
        <v>62</v>
      </c>
      <c r="I68" s="0" t="s">
        <v>57</v>
      </c>
      <c r="J68" s="0" t="n">
        <v>16.4334975369458</v>
      </c>
      <c r="K68" s="0" t="n">
        <v>2.58949096880131</v>
      </c>
      <c r="L68" s="0" t="n">
        <v>13.8440065681445</v>
      </c>
      <c r="M68" s="0" t="n">
        <v>14.2331211354308</v>
      </c>
      <c r="N68" s="0" t="n">
        <v>9.48874742362052</v>
      </c>
    </row>
    <row r="69" customFormat="false" ht="15" hidden="false" customHeight="false" outlineLevel="0" collapsed="false">
      <c r="A69" s="0" t="n">
        <v>4</v>
      </c>
      <c r="B69" s="0" t="s">
        <v>64</v>
      </c>
      <c r="C69" s="0" t="s">
        <v>52</v>
      </c>
      <c r="D69" s="0" t="s">
        <v>62</v>
      </c>
      <c r="E69" s="0" t="s">
        <v>54</v>
      </c>
      <c r="F69" s="0" t="s">
        <v>55</v>
      </c>
      <c r="G69" s="0" t="s">
        <v>56</v>
      </c>
      <c r="H69" s="0" t="s">
        <v>62</v>
      </c>
      <c r="I69" s="0" t="s">
        <v>57</v>
      </c>
      <c r="J69" s="0" t="n">
        <v>38.5123152709359</v>
      </c>
      <c r="K69" s="0" t="n">
        <v>6.99603174603174</v>
      </c>
      <c r="L69" s="0" t="n">
        <v>31.5162835249042</v>
      </c>
      <c r="M69" s="0" t="n">
        <v>9.30750359047688</v>
      </c>
      <c r="N69" s="0" t="n">
        <v>6.20500239365122</v>
      </c>
    </row>
    <row r="70" customFormat="false" ht="15" hidden="false" customHeight="false" outlineLevel="0" collapsed="false">
      <c r="A70" s="0" t="n">
        <v>5</v>
      </c>
      <c r="B70" s="0" t="s">
        <v>64</v>
      </c>
      <c r="C70" s="0" t="s">
        <v>52</v>
      </c>
      <c r="D70" s="0" t="s">
        <v>62</v>
      </c>
      <c r="E70" s="0" t="s">
        <v>54</v>
      </c>
      <c r="F70" s="0" t="s">
        <v>55</v>
      </c>
      <c r="G70" s="0" t="s">
        <v>56</v>
      </c>
      <c r="H70" s="0" t="s">
        <v>62</v>
      </c>
      <c r="I70" s="0" t="s">
        <v>57</v>
      </c>
      <c r="J70" s="0" t="n">
        <v>96.783251231527</v>
      </c>
      <c r="K70" s="0" t="n">
        <v>5.63984674329502</v>
      </c>
      <c r="L70" s="0" t="n">
        <v>91.143404488232</v>
      </c>
      <c r="M70" s="0" t="n">
        <v>4.92204868136463</v>
      </c>
      <c r="N70" s="0" t="n">
        <v>3.28136578757641</v>
      </c>
    </row>
    <row r="71" customFormat="false" ht="15" hidden="false" customHeight="false" outlineLevel="0" collapsed="false">
      <c r="A71" s="0" t="n">
        <v>6</v>
      </c>
      <c r="B71" s="0" t="s">
        <v>64</v>
      </c>
      <c r="C71" s="0" t="s">
        <v>52</v>
      </c>
      <c r="D71" s="0" t="s">
        <v>62</v>
      </c>
      <c r="E71" s="0" t="s">
        <v>54</v>
      </c>
      <c r="F71" s="0" t="s">
        <v>55</v>
      </c>
      <c r="G71" s="0" t="s">
        <v>56</v>
      </c>
      <c r="H71" s="0" t="s">
        <v>62</v>
      </c>
      <c r="I71" s="0" t="s">
        <v>58</v>
      </c>
      <c r="J71" s="0" t="n">
        <v>14.3251231527093</v>
      </c>
      <c r="K71" s="0" t="n">
        <v>3.60782703886152</v>
      </c>
      <c r="L71" s="0" t="n">
        <v>10.7172961138478</v>
      </c>
      <c r="M71" s="0" t="n">
        <v>14.6809453618301</v>
      </c>
      <c r="N71" s="0" t="n">
        <v>9.7872969078867</v>
      </c>
    </row>
    <row r="72" customFormat="false" ht="15" hidden="false" customHeight="false" outlineLevel="0" collapsed="false">
      <c r="A72" s="0" t="n">
        <v>7</v>
      </c>
      <c r="B72" s="0" t="s">
        <v>64</v>
      </c>
      <c r="C72" s="0" t="s">
        <v>52</v>
      </c>
      <c r="D72" s="0" t="s">
        <v>62</v>
      </c>
      <c r="E72" s="0" t="s">
        <v>54</v>
      </c>
      <c r="F72" s="0" t="s">
        <v>55</v>
      </c>
      <c r="G72" s="0" t="s">
        <v>56</v>
      </c>
      <c r="H72" s="0" t="s">
        <v>62</v>
      </c>
      <c r="I72" s="0" t="s">
        <v>58</v>
      </c>
      <c r="J72" s="0" t="n">
        <v>18.6650246305418</v>
      </c>
      <c r="K72" s="0" t="n">
        <v>2.52298850574712</v>
      </c>
      <c r="L72" s="0" t="n">
        <v>16.1420361247947</v>
      </c>
      <c r="M72" s="0" t="n">
        <v>11.8886188435555</v>
      </c>
      <c r="N72" s="0" t="n">
        <v>7.92574589570369</v>
      </c>
    </row>
    <row r="73" customFormat="false" ht="15" hidden="false" customHeight="false" outlineLevel="0" collapsed="false">
      <c r="A73" s="0" t="n">
        <v>8</v>
      </c>
      <c r="B73" s="0" t="s">
        <v>64</v>
      </c>
      <c r="C73" s="0" t="s">
        <v>52</v>
      </c>
      <c r="D73" s="0" t="s">
        <v>62</v>
      </c>
      <c r="E73" s="0" t="s">
        <v>54</v>
      </c>
      <c r="F73" s="0" t="s">
        <v>55</v>
      </c>
      <c r="G73" s="0" t="s">
        <v>56</v>
      </c>
      <c r="H73" s="0" t="s">
        <v>62</v>
      </c>
      <c r="I73" s="0" t="s">
        <v>58</v>
      </c>
      <c r="J73" s="0" t="n">
        <v>50.6305418719211</v>
      </c>
      <c r="K73" s="0" t="n">
        <v>3.59496442255062</v>
      </c>
      <c r="L73" s="0" t="n">
        <v>47.0355774493705</v>
      </c>
      <c r="M73" s="0" t="n">
        <v>10.4837696670523</v>
      </c>
      <c r="N73" s="0" t="n">
        <v>6.98917977803486</v>
      </c>
    </row>
    <row r="74" customFormat="false" ht="15" hidden="false" customHeight="false" outlineLevel="0" collapsed="false">
      <c r="A74" s="0" t="n">
        <v>9</v>
      </c>
      <c r="B74" s="0" t="s">
        <v>64</v>
      </c>
      <c r="C74" s="0" t="s">
        <v>52</v>
      </c>
      <c r="D74" s="0" t="s">
        <v>62</v>
      </c>
      <c r="E74" s="0" t="s">
        <v>54</v>
      </c>
      <c r="F74" s="0" t="s">
        <v>55</v>
      </c>
      <c r="G74" s="0" t="s">
        <v>56</v>
      </c>
      <c r="H74" s="0" t="s">
        <v>62</v>
      </c>
      <c r="I74" s="0" t="s">
        <v>58</v>
      </c>
      <c r="J74" s="0" t="n">
        <v>73.935960591133</v>
      </c>
      <c r="K74" s="0" t="n">
        <v>10.079365079365</v>
      </c>
      <c r="L74" s="0" t="n">
        <v>63.8565955117679</v>
      </c>
      <c r="M74" s="0" t="n">
        <v>5.970937457302</v>
      </c>
      <c r="N74" s="0" t="n">
        <v>3.98062497153466</v>
      </c>
    </row>
    <row r="75" customFormat="false" ht="15" hidden="false" customHeight="false" outlineLevel="0" collapsed="false">
      <c r="A75" s="0" t="n">
        <v>10</v>
      </c>
      <c r="B75" s="0" t="s">
        <v>64</v>
      </c>
      <c r="C75" s="0" t="s">
        <v>52</v>
      </c>
      <c r="D75" s="0" t="s">
        <v>62</v>
      </c>
      <c r="E75" s="0" t="s">
        <v>54</v>
      </c>
      <c r="F75" s="0" t="s">
        <v>55</v>
      </c>
      <c r="G75" s="0" t="s">
        <v>56</v>
      </c>
      <c r="H75" s="0" t="s">
        <v>62</v>
      </c>
      <c r="I75" s="0" t="s">
        <v>58</v>
      </c>
      <c r="J75" s="0" t="n">
        <v>44.615763546798</v>
      </c>
      <c r="K75" s="0" t="n">
        <v>12.7910509031198</v>
      </c>
      <c r="L75" s="0" t="n">
        <v>31.8247126436781</v>
      </c>
      <c r="M75" s="0" t="n">
        <v>10.8977895273844</v>
      </c>
      <c r="N75" s="0" t="n">
        <v>7.2651930182563</v>
      </c>
    </row>
    <row r="76" customFormat="false" ht="15" hidden="false" customHeight="false" outlineLevel="0" collapsed="false">
      <c r="A76" s="0" t="n">
        <v>11</v>
      </c>
      <c r="B76" s="0" t="s">
        <v>64</v>
      </c>
      <c r="C76" s="0" t="s">
        <v>52</v>
      </c>
      <c r="D76" s="0" t="s">
        <v>62</v>
      </c>
      <c r="E76" s="0" t="s">
        <v>54</v>
      </c>
      <c r="F76" s="0" t="s">
        <v>55</v>
      </c>
      <c r="G76" s="0" t="s">
        <v>56</v>
      </c>
      <c r="H76" s="0" t="s">
        <v>62</v>
      </c>
      <c r="I76" s="0" t="s">
        <v>59</v>
      </c>
      <c r="J76" s="0" t="n">
        <v>51.4581280788177</v>
      </c>
      <c r="K76" s="0" t="n">
        <v>3.4783798576902</v>
      </c>
      <c r="L76" s="0" t="n">
        <v>47.9797482211275</v>
      </c>
      <c r="M76" s="0" t="n">
        <v>7.81621218304184</v>
      </c>
      <c r="N76" s="0" t="n">
        <v>5.21080812202787</v>
      </c>
    </row>
    <row r="77" customFormat="false" ht="15" hidden="false" customHeight="false" outlineLevel="0" collapsed="false">
      <c r="A77" s="0" t="n">
        <v>12</v>
      </c>
      <c r="B77" s="0" t="s">
        <v>64</v>
      </c>
      <c r="C77" s="0" t="s">
        <v>52</v>
      </c>
      <c r="D77" s="0" t="s">
        <v>62</v>
      </c>
      <c r="E77" s="0" t="s">
        <v>54</v>
      </c>
      <c r="F77" s="0" t="s">
        <v>55</v>
      </c>
      <c r="G77" s="0" t="s">
        <v>56</v>
      </c>
      <c r="H77" s="0" t="s">
        <v>62</v>
      </c>
      <c r="I77" s="0" t="s">
        <v>59</v>
      </c>
      <c r="J77" s="0" t="n">
        <v>36.5073891625615</v>
      </c>
      <c r="K77" s="0" t="n">
        <v>5.34646962233169</v>
      </c>
      <c r="L77" s="0" t="n">
        <v>31.1609195402298</v>
      </c>
      <c r="M77" s="0" t="n">
        <v>10.872780559579</v>
      </c>
      <c r="N77" s="0" t="n">
        <v>7.24852037305265</v>
      </c>
    </row>
    <row r="78" customFormat="false" ht="15" hidden="false" customHeight="false" outlineLevel="0" collapsed="false">
      <c r="A78" s="0" t="n">
        <v>13</v>
      </c>
      <c r="B78" s="0" t="s">
        <v>64</v>
      </c>
      <c r="C78" s="0" t="s">
        <v>52</v>
      </c>
      <c r="D78" s="0" t="s">
        <v>62</v>
      </c>
      <c r="E78" s="0" t="s">
        <v>54</v>
      </c>
      <c r="F78" s="0" t="s">
        <v>55</v>
      </c>
      <c r="G78" s="0" t="s">
        <v>56</v>
      </c>
      <c r="H78" s="0" t="s">
        <v>62</v>
      </c>
      <c r="I78" s="0" t="s">
        <v>59</v>
      </c>
      <c r="J78" s="0" t="n">
        <v>43.5369458128078</v>
      </c>
      <c r="K78" s="0" t="n">
        <v>1.75862068965517</v>
      </c>
      <c r="L78" s="0" t="n">
        <v>41.7783251231527</v>
      </c>
      <c r="M78" s="0" t="n">
        <v>11.1116966909118</v>
      </c>
      <c r="N78" s="0" t="n">
        <v>7.40779779394119</v>
      </c>
    </row>
    <row r="79" customFormat="false" ht="15" hidden="false" customHeight="false" outlineLevel="0" collapsed="false">
      <c r="A79" s="0" t="n">
        <v>14</v>
      </c>
      <c r="B79" s="0" t="s">
        <v>64</v>
      </c>
      <c r="C79" s="0" t="s">
        <v>52</v>
      </c>
      <c r="D79" s="0" t="s">
        <v>62</v>
      </c>
      <c r="E79" s="0" t="s">
        <v>54</v>
      </c>
      <c r="F79" s="0" t="s">
        <v>55</v>
      </c>
      <c r="G79" s="0" t="s">
        <v>56</v>
      </c>
      <c r="H79" s="0" t="s">
        <v>62</v>
      </c>
      <c r="I79" s="0" t="s">
        <v>59</v>
      </c>
      <c r="J79" s="0" t="n">
        <v>19.3891625615763</v>
      </c>
      <c r="K79" s="0" t="n">
        <v>4.09003831417624</v>
      </c>
      <c r="L79" s="0" t="n">
        <v>15.2991242474001</v>
      </c>
      <c r="M79" s="0" t="n">
        <v>9.28932270024115</v>
      </c>
      <c r="N79" s="0" t="n">
        <v>6.19288180016076</v>
      </c>
    </row>
    <row r="80" customFormat="false" ht="15" hidden="false" customHeight="false" outlineLevel="0" collapsed="false">
      <c r="A80" s="0" t="n">
        <v>15</v>
      </c>
      <c r="B80" s="0" t="s">
        <v>64</v>
      </c>
      <c r="C80" s="0" t="s">
        <v>52</v>
      </c>
      <c r="D80" s="0" t="s">
        <v>62</v>
      </c>
      <c r="E80" s="0" t="s">
        <v>54</v>
      </c>
      <c r="F80" s="0" t="s">
        <v>55</v>
      </c>
      <c r="G80" s="0" t="s">
        <v>56</v>
      </c>
      <c r="H80" s="0" t="s">
        <v>62</v>
      </c>
      <c r="I80" s="0" t="s">
        <v>59</v>
      </c>
      <c r="J80" s="0" t="n">
        <v>50.487684729064</v>
      </c>
      <c r="K80" s="0" t="n">
        <v>2.97099069512862</v>
      </c>
      <c r="L80" s="0" t="n">
        <v>47.5166940339354</v>
      </c>
      <c r="M80" s="0" t="n">
        <v>18.0638258455383</v>
      </c>
      <c r="N80" s="0" t="n">
        <v>12.0425505636922</v>
      </c>
    </row>
    <row r="81" customFormat="false" ht="15" hidden="false" customHeight="false" outlineLevel="0" collapsed="false">
      <c r="A81" s="0" t="n">
        <v>16</v>
      </c>
      <c r="B81" s="0" t="s">
        <v>64</v>
      </c>
      <c r="C81" s="0" t="s">
        <v>52</v>
      </c>
      <c r="D81" s="0" t="s">
        <v>62</v>
      </c>
      <c r="E81" s="0" t="s">
        <v>54</v>
      </c>
      <c r="F81" s="0" t="s">
        <v>55</v>
      </c>
      <c r="G81" s="0" t="s">
        <v>56</v>
      </c>
      <c r="H81" s="0" t="s">
        <v>62</v>
      </c>
      <c r="I81" s="0" t="s">
        <v>60</v>
      </c>
      <c r="J81" s="0" t="n">
        <v>13.0541871921182</v>
      </c>
      <c r="K81" s="0" t="n">
        <v>2.45812807881773</v>
      </c>
      <c r="L81" s="0" t="n">
        <v>10.5960591133004</v>
      </c>
      <c r="M81" s="0" t="n">
        <v>11.7175558544052</v>
      </c>
      <c r="N81" s="0" t="n">
        <v>7.81170390293676</v>
      </c>
    </row>
    <row r="82" customFormat="false" ht="15" hidden="false" customHeight="false" outlineLevel="0" collapsed="false">
      <c r="A82" s="0" t="n">
        <v>17</v>
      </c>
      <c r="B82" s="0" t="s">
        <v>64</v>
      </c>
      <c r="C82" s="0" t="s">
        <v>52</v>
      </c>
      <c r="D82" s="0" t="s">
        <v>62</v>
      </c>
      <c r="E82" s="0" t="s">
        <v>54</v>
      </c>
      <c r="F82" s="0" t="s">
        <v>55</v>
      </c>
      <c r="G82" s="0" t="s">
        <v>56</v>
      </c>
      <c r="H82" s="0" t="s">
        <v>62</v>
      </c>
      <c r="I82" s="0" t="s">
        <v>60</v>
      </c>
      <c r="J82" s="0" t="n">
        <v>12.71921182266</v>
      </c>
      <c r="K82" s="0" t="n">
        <v>2.09797482211275</v>
      </c>
      <c r="L82" s="0" t="n">
        <v>10.6212370005473</v>
      </c>
      <c r="M82" s="0" t="n">
        <v>10.0046667914974</v>
      </c>
      <c r="N82" s="0" t="n">
        <v>6.6697778609983</v>
      </c>
    </row>
    <row r="83" customFormat="false" ht="15" hidden="false" customHeight="false" outlineLevel="0" collapsed="false">
      <c r="A83" s="0" t="n">
        <v>18</v>
      </c>
      <c r="B83" s="0" t="s">
        <v>64</v>
      </c>
      <c r="C83" s="0" t="s">
        <v>52</v>
      </c>
      <c r="D83" s="0" t="s">
        <v>62</v>
      </c>
      <c r="E83" s="0" t="s">
        <v>54</v>
      </c>
      <c r="F83" s="0" t="s">
        <v>55</v>
      </c>
      <c r="G83" s="0" t="s">
        <v>56</v>
      </c>
      <c r="H83" s="0" t="s">
        <v>62</v>
      </c>
      <c r="I83" s="0" t="s">
        <v>60</v>
      </c>
      <c r="J83" s="0" t="n">
        <v>48.5221674876847</v>
      </c>
      <c r="K83" s="0" t="n">
        <v>6.45320197044335</v>
      </c>
      <c r="L83" s="0" t="n">
        <v>42.0689655172413</v>
      </c>
      <c r="M83" s="0" t="n">
        <v>9.16185672245033</v>
      </c>
      <c r="N83" s="0" t="n">
        <v>6.10790448163354</v>
      </c>
    </row>
    <row r="84" customFormat="false" ht="15" hidden="false" customHeight="false" outlineLevel="0" collapsed="false">
      <c r="A84" s="0" t="n">
        <v>19</v>
      </c>
      <c r="B84" s="0" t="s">
        <v>64</v>
      </c>
      <c r="C84" s="0" t="s">
        <v>52</v>
      </c>
      <c r="D84" s="0" t="s">
        <v>62</v>
      </c>
      <c r="E84" s="0" t="s">
        <v>54</v>
      </c>
      <c r="F84" s="0" t="s">
        <v>55</v>
      </c>
      <c r="G84" s="0" t="s">
        <v>56</v>
      </c>
      <c r="H84" s="0" t="s">
        <v>62</v>
      </c>
      <c r="I84" s="0" t="s">
        <v>60</v>
      </c>
      <c r="J84" s="0" t="n">
        <v>45.1231527093596</v>
      </c>
      <c r="K84" s="0" t="n">
        <v>8.60933223864258</v>
      </c>
      <c r="L84" s="0" t="n">
        <v>36.513820470717</v>
      </c>
      <c r="M84" s="0" t="n">
        <v>11.6290227233796</v>
      </c>
      <c r="N84" s="0" t="n">
        <v>7.75268181558637</v>
      </c>
    </row>
    <row r="85" customFormat="false" ht="15" hidden="false" customHeight="false" outlineLevel="0" collapsed="false">
      <c r="A85" s="0" t="n">
        <v>20</v>
      </c>
      <c r="B85" s="0" t="s">
        <v>64</v>
      </c>
      <c r="C85" s="0" t="s">
        <v>52</v>
      </c>
      <c r="D85" s="0" t="s">
        <v>62</v>
      </c>
      <c r="E85" s="0" t="s">
        <v>54</v>
      </c>
      <c r="F85" s="0" t="s">
        <v>55</v>
      </c>
      <c r="G85" s="0" t="s">
        <v>56</v>
      </c>
      <c r="H85" s="0" t="s">
        <v>62</v>
      </c>
      <c r="I85" s="0" t="s">
        <v>60</v>
      </c>
      <c r="J85" s="0" t="n">
        <v>3.13300492610837</v>
      </c>
      <c r="K85" s="0" t="n">
        <v>0.394088669950738</v>
      </c>
      <c r="L85" s="0" t="n">
        <v>2.73891625615763</v>
      </c>
      <c r="M85" s="0" t="n">
        <v>7.88615903150994</v>
      </c>
      <c r="N85" s="0" t="n">
        <v>5.25743935433991</v>
      </c>
    </row>
    <row r="86" customFormat="false" ht="15" hidden="false" customHeight="false" outlineLevel="0" collapsed="false">
      <c r="A86" s="0" t="n">
        <v>0</v>
      </c>
      <c r="B86" s="0" t="s">
        <v>65</v>
      </c>
      <c r="C86" s="0" t="s">
        <v>52</v>
      </c>
      <c r="D86" s="0" t="s">
        <v>53</v>
      </c>
      <c r="E86" s="0" t="s">
        <v>54</v>
      </c>
      <c r="F86" s="0" t="s">
        <v>55</v>
      </c>
      <c r="G86" s="0" t="s">
        <v>56</v>
      </c>
      <c r="H86" s="0" t="s">
        <v>53</v>
      </c>
      <c r="I86" s="0" t="s">
        <v>57</v>
      </c>
      <c r="J86" s="0" t="n">
        <v>5.57142857142857</v>
      </c>
      <c r="K86" s="0" t="n">
        <v>0.0459770114942528</v>
      </c>
      <c r="L86" s="0" t="n">
        <v>5.52545155993431</v>
      </c>
      <c r="M86" s="0" t="n">
        <v>1.18039128137963</v>
      </c>
      <c r="N86" s="0" t="n">
        <v>0.786927520919754</v>
      </c>
    </row>
    <row r="87" customFormat="false" ht="15" hidden="false" customHeight="false" outlineLevel="0" collapsed="false">
      <c r="A87" s="0" t="n">
        <v>1</v>
      </c>
      <c r="B87" s="0" t="s">
        <v>65</v>
      </c>
      <c r="C87" s="0" t="s">
        <v>52</v>
      </c>
      <c r="D87" s="0" t="s">
        <v>53</v>
      </c>
      <c r="E87" s="0" t="s">
        <v>54</v>
      </c>
      <c r="F87" s="0" t="s">
        <v>55</v>
      </c>
      <c r="G87" s="0" t="s">
        <v>56</v>
      </c>
      <c r="H87" s="0" t="s">
        <v>53</v>
      </c>
      <c r="I87" s="0" t="s">
        <v>57</v>
      </c>
      <c r="J87" s="0" t="n">
        <v>9.36453201970443</v>
      </c>
      <c r="K87" s="0" t="n">
        <v>1.3431855500821</v>
      </c>
      <c r="L87" s="0" t="n">
        <v>8.02134646962233</v>
      </c>
      <c r="M87" s="0" t="n">
        <v>10.9667905364218</v>
      </c>
      <c r="N87" s="0" t="n">
        <v>7.31119369094792</v>
      </c>
    </row>
    <row r="88" customFormat="false" ht="15" hidden="false" customHeight="false" outlineLevel="0" collapsed="false">
      <c r="A88" s="0" t="n">
        <v>2</v>
      </c>
      <c r="B88" s="0" t="s">
        <v>65</v>
      </c>
      <c r="C88" s="0" t="s">
        <v>52</v>
      </c>
      <c r="D88" s="0" t="s">
        <v>53</v>
      </c>
      <c r="E88" s="0" t="s">
        <v>54</v>
      </c>
      <c r="F88" s="0" t="s">
        <v>55</v>
      </c>
      <c r="G88" s="0" t="s">
        <v>56</v>
      </c>
      <c r="H88" s="0" t="s">
        <v>53</v>
      </c>
      <c r="I88" s="0" t="s">
        <v>57</v>
      </c>
      <c r="J88" s="0" t="n">
        <v>13.3497536945812</v>
      </c>
      <c r="K88" s="0" t="n">
        <v>1.9047619047619</v>
      </c>
      <c r="L88" s="0" t="n">
        <v>11.4449917898193</v>
      </c>
      <c r="M88" s="0" t="n">
        <v>3.44233218697975</v>
      </c>
      <c r="N88" s="0" t="n">
        <v>2.29488812465316</v>
      </c>
    </row>
    <row r="89" customFormat="false" ht="15" hidden="false" customHeight="false" outlineLevel="0" collapsed="false">
      <c r="A89" s="0" t="n">
        <v>3</v>
      </c>
      <c r="B89" s="0" t="s">
        <v>65</v>
      </c>
      <c r="C89" s="0" t="s">
        <v>52</v>
      </c>
      <c r="D89" s="0" t="s">
        <v>53</v>
      </c>
      <c r="E89" s="0" t="s">
        <v>54</v>
      </c>
      <c r="F89" s="0" t="s">
        <v>55</v>
      </c>
      <c r="G89" s="0" t="s">
        <v>56</v>
      </c>
      <c r="H89" s="0" t="s">
        <v>53</v>
      </c>
      <c r="I89" s="0" t="s">
        <v>57</v>
      </c>
      <c r="J89" s="0" t="n">
        <v>15.1871921182266</v>
      </c>
      <c r="K89" s="0" t="n">
        <v>2.89326765188834</v>
      </c>
      <c r="L89" s="0" t="n">
        <v>12.2939244663382</v>
      </c>
      <c r="M89" s="0" t="n">
        <v>6.67685686328027</v>
      </c>
      <c r="N89" s="0" t="n">
        <v>4.45123790885346</v>
      </c>
    </row>
    <row r="90" customFormat="false" ht="15" hidden="false" customHeight="false" outlineLevel="0" collapsed="false">
      <c r="A90" s="0" t="n">
        <v>4</v>
      </c>
      <c r="B90" s="0" t="s">
        <v>65</v>
      </c>
      <c r="C90" s="0" t="s">
        <v>52</v>
      </c>
      <c r="D90" s="0" t="s">
        <v>53</v>
      </c>
      <c r="E90" s="0" t="s">
        <v>54</v>
      </c>
      <c r="F90" s="0" t="s">
        <v>55</v>
      </c>
      <c r="G90" s="0" t="s">
        <v>56</v>
      </c>
      <c r="H90" s="0" t="s">
        <v>53</v>
      </c>
      <c r="I90" s="0" t="s">
        <v>57</v>
      </c>
      <c r="J90" s="0" t="n">
        <v>18.5073891625615</v>
      </c>
      <c r="K90" s="0" t="n">
        <v>2.45648604269293</v>
      </c>
      <c r="L90" s="0" t="n">
        <v>16.0509031198686</v>
      </c>
      <c r="M90" s="0" t="n">
        <v>6.75268106016539</v>
      </c>
      <c r="N90" s="0" t="n">
        <v>4.50178737344358</v>
      </c>
    </row>
    <row r="91" customFormat="false" ht="15" hidden="false" customHeight="false" outlineLevel="0" collapsed="false">
      <c r="A91" s="0" t="n">
        <v>5</v>
      </c>
      <c r="B91" s="0" t="s">
        <v>65</v>
      </c>
      <c r="C91" s="0" t="s">
        <v>52</v>
      </c>
      <c r="D91" s="0" t="s">
        <v>53</v>
      </c>
      <c r="E91" s="0" t="s">
        <v>54</v>
      </c>
      <c r="F91" s="0" t="s">
        <v>55</v>
      </c>
      <c r="G91" s="0" t="s">
        <v>56</v>
      </c>
      <c r="H91" s="0" t="s">
        <v>53</v>
      </c>
      <c r="I91" s="0" t="s">
        <v>57</v>
      </c>
      <c r="J91" s="0" t="n">
        <v>17.4778325123152</v>
      </c>
      <c r="K91" s="0" t="n">
        <v>2.60837438423645</v>
      </c>
      <c r="L91" s="0" t="n">
        <v>14.8694581280788</v>
      </c>
      <c r="M91" s="0" t="n">
        <v>11.9885624086303</v>
      </c>
      <c r="N91" s="0" t="n">
        <v>7.99237493908686</v>
      </c>
    </row>
    <row r="92" customFormat="false" ht="15" hidden="false" customHeight="false" outlineLevel="0" collapsed="false">
      <c r="A92" s="0" t="n">
        <v>6</v>
      </c>
      <c r="B92" s="0" t="s">
        <v>65</v>
      </c>
      <c r="C92" s="0" t="s">
        <v>52</v>
      </c>
      <c r="D92" s="0" t="s">
        <v>53</v>
      </c>
      <c r="E92" s="0" t="s">
        <v>54</v>
      </c>
      <c r="F92" s="0" t="s">
        <v>55</v>
      </c>
      <c r="G92" s="0" t="s">
        <v>56</v>
      </c>
      <c r="H92" s="0" t="s">
        <v>53</v>
      </c>
      <c r="I92" s="0" t="s">
        <v>58</v>
      </c>
      <c r="J92" s="0" t="n">
        <v>27.9458128078817</v>
      </c>
      <c r="K92" s="0" t="n">
        <v>1.75205254515599</v>
      </c>
      <c r="L92" s="0" t="n">
        <v>26.1937602627257</v>
      </c>
      <c r="M92" s="0" t="n">
        <v>4.66597102724954</v>
      </c>
      <c r="N92" s="0" t="n">
        <v>3.11064735149969</v>
      </c>
    </row>
    <row r="93" customFormat="false" ht="15" hidden="false" customHeight="false" outlineLevel="0" collapsed="false">
      <c r="A93" s="0" t="n">
        <v>7</v>
      </c>
      <c r="B93" s="0" t="s">
        <v>65</v>
      </c>
      <c r="C93" s="0" t="s">
        <v>52</v>
      </c>
      <c r="D93" s="0" t="s">
        <v>53</v>
      </c>
      <c r="E93" s="0" t="s">
        <v>54</v>
      </c>
      <c r="F93" s="0" t="s">
        <v>55</v>
      </c>
      <c r="G93" s="0" t="s">
        <v>56</v>
      </c>
      <c r="H93" s="0" t="s">
        <v>53</v>
      </c>
      <c r="I93" s="0" t="s">
        <v>58</v>
      </c>
      <c r="J93" s="0" t="n">
        <v>17.4532019704433</v>
      </c>
      <c r="K93" s="0" t="n">
        <v>2.07881773399014</v>
      </c>
      <c r="L93" s="0" t="n">
        <v>15.3743842364532</v>
      </c>
      <c r="M93" s="0" t="n">
        <v>7.36930160297433</v>
      </c>
      <c r="N93" s="0" t="n">
        <v>4.91286773531622</v>
      </c>
    </row>
    <row r="94" customFormat="false" ht="15" hidden="false" customHeight="false" outlineLevel="0" collapsed="false">
      <c r="A94" s="0" t="n">
        <v>8</v>
      </c>
      <c r="B94" s="0" t="s">
        <v>65</v>
      </c>
      <c r="C94" s="0" t="s">
        <v>52</v>
      </c>
      <c r="D94" s="0" t="s">
        <v>53</v>
      </c>
      <c r="E94" s="0" t="s">
        <v>54</v>
      </c>
      <c r="F94" s="0" t="s">
        <v>55</v>
      </c>
      <c r="G94" s="0" t="s">
        <v>56</v>
      </c>
      <c r="H94" s="0" t="s">
        <v>53</v>
      </c>
      <c r="I94" s="0" t="s">
        <v>58</v>
      </c>
      <c r="J94" s="0" t="n">
        <v>16.8571428571428</v>
      </c>
      <c r="K94" s="0" t="n">
        <v>1.74466338259441</v>
      </c>
      <c r="L94" s="0" t="n">
        <v>15.1124794745484</v>
      </c>
      <c r="M94" s="0" t="n">
        <v>12.2537437467463</v>
      </c>
      <c r="N94" s="0" t="n">
        <v>8.16916249783084</v>
      </c>
    </row>
    <row r="95" customFormat="false" ht="15" hidden="false" customHeight="false" outlineLevel="0" collapsed="false">
      <c r="A95" s="0" t="n">
        <v>9</v>
      </c>
      <c r="B95" s="0" t="s">
        <v>65</v>
      </c>
      <c r="C95" s="0" t="s">
        <v>52</v>
      </c>
      <c r="D95" s="0" t="s">
        <v>53</v>
      </c>
      <c r="E95" s="0" t="s">
        <v>54</v>
      </c>
      <c r="F95" s="0" t="s">
        <v>55</v>
      </c>
      <c r="G95" s="0" t="s">
        <v>56</v>
      </c>
      <c r="H95" s="0" t="s">
        <v>53</v>
      </c>
      <c r="I95" s="0" t="s">
        <v>58</v>
      </c>
      <c r="J95" s="0" t="n">
        <v>12.9064039408867</v>
      </c>
      <c r="K95" s="0" t="n">
        <v>0.655172413793103</v>
      </c>
      <c r="L95" s="0" t="n">
        <v>12.2512315270935</v>
      </c>
      <c r="M95" s="0" t="n">
        <v>5.97613183040252</v>
      </c>
      <c r="N95" s="0" t="n">
        <v>3.98408788693502</v>
      </c>
    </row>
    <row r="96" customFormat="false" ht="15" hidden="false" customHeight="false" outlineLevel="0" collapsed="false">
      <c r="A96" s="0" t="n">
        <v>10</v>
      </c>
      <c r="B96" s="0" t="s">
        <v>65</v>
      </c>
      <c r="C96" s="0" t="s">
        <v>52</v>
      </c>
      <c r="D96" s="0" t="s">
        <v>53</v>
      </c>
      <c r="E96" s="0" t="s">
        <v>54</v>
      </c>
      <c r="F96" s="0" t="s">
        <v>55</v>
      </c>
      <c r="G96" s="0" t="s">
        <v>56</v>
      </c>
      <c r="H96" s="0" t="s">
        <v>53</v>
      </c>
      <c r="I96" s="0" t="s">
        <v>58</v>
      </c>
      <c r="J96" s="0" t="n">
        <v>42.783251231527</v>
      </c>
      <c r="K96" s="0" t="n">
        <v>0</v>
      </c>
      <c r="L96" s="0" t="n">
        <v>42.783251231527</v>
      </c>
      <c r="M96" s="0" t="n">
        <v>5.07282792195057</v>
      </c>
      <c r="N96" s="0" t="n">
        <v>3.3818852813004</v>
      </c>
    </row>
    <row r="97" customFormat="false" ht="15" hidden="false" customHeight="false" outlineLevel="0" collapsed="false">
      <c r="A97" s="0" t="n">
        <v>11</v>
      </c>
      <c r="B97" s="0" t="s">
        <v>65</v>
      </c>
      <c r="C97" s="0" t="s">
        <v>52</v>
      </c>
      <c r="D97" s="0" t="s">
        <v>53</v>
      </c>
      <c r="E97" s="0" t="s">
        <v>54</v>
      </c>
      <c r="F97" s="0" t="s">
        <v>55</v>
      </c>
      <c r="G97" s="0" t="s">
        <v>56</v>
      </c>
      <c r="H97" s="0" t="s">
        <v>53</v>
      </c>
      <c r="I97" s="0" t="s">
        <v>59</v>
      </c>
      <c r="J97" s="0" t="n">
        <v>13.5320197044334</v>
      </c>
      <c r="K97" s="0" t="n">
        <v>3.14121510673234</v>
      </c>
      <c r="L97" s="0" t="n">
        <v>10.3908045977011</v>
      </c>
      <c r="M97" s="0" t="n">
        <v>12.1375836589598</v>
      </c>
      <c r="N97" s="0" t="n">
        <v>8.09172243930664</v>
      </c>
    </row>
    <row r="98" customFormat="false" ht="15" hidden="false" customHeight="false" outlineLevel="0" collapsed="false">
      <c r="A98" s="0" t="n">
        <v>12</v>
      </c>
      <c r="B98" s="0" t="s">
        <v>65</v>
      </c>
      <c r="C98" s="0" t="s">
        <v>52</v>
      </c>
      <c r="D98" s="0" t="s">
        <v>53</v>
      </c>
      <c r="E98" s="0" t="s">
        <v>54</v>
      </c>
      <c r="F98" s="0" t="s">
        <v>55</v>
      </c>
      <c r="G98" s="0" t="s">
        <v>56</v>
      </c>
      <c r="H98" s="0" t="s">
        <v>53</v>
      </c>
      <c r="I98" s="0" t="s">
        <v>59</v>
      </c>
      <c r="J98" s="0" t="n">
        <v>14.7290640394088</v>
      </c>
      <c r="K98" s="0" t="n">
        <v>3.38752052545156</v>
      </c>
      <c r="L98" s="0" t="n">
        <v>11.3415435139573</v>
      </c>
      <c r="M98" s="0" t="n">
        <v>19.9218449512102</v>
      </c>
      <c r="N98" s="0" t="n">
        <v>13.2812299674735</v>
      </c>
    </row>
    <row r="99" customFormat="false" ht="15" hidden="false" customHeight="false" outlineLevel="0" collapsed="false">
      <c r="A99" s="0" t="n">
        <v>13</v>
      </c>
      <c r="B99" s="0" t="s">
        <v>65</v>
      </c>
      <c r="C99" s="0" t="s">
        <v>52</v>
      </c>
      <c r="D99" s="0" t="s">
        <v>53</v>
      </c>
      <c r="E99" s="0" t="s">
        <v>54</v>
      </c>
      <c r="F99" s="0" t="s">
        <v>55</v>
      </c>
      <c r="G99" s="0" t="s">
        <v>56</v>
      </c>
      <c r="H99" s="0" t="s">
        <v>53</v>
      </c>
      <c r="I99" s="0" t="s">
        <v>59</v>
      </c>
      <c r="J99" s="0" t="n">
        <v>37.9261083743842</v>
      </c>
      <c r="K99" s="0" t="n">
        <v>3.74220032840722</v>
      </c>
      <c r="L99" s="0" t="n">
        <v>34.183908045977</v>
      </c>
      <c r="M99" s="0" t="n">
        <v>3.83643836294375</v>
      </c>
      <c r="N99" s="0" t="n">
        <v>2.55762557529585</v>
      </c>
    </row>
    <row r="100" customFormat="false" ht="15" hidden="false" customHeight="false" outlineLevel="0" collapsed="false">
      <c r="A100" s="0" t="n">
        <v>14</v>
      </c>
      <c r="B100" s="0" t="s">
        <v>65</v>
      </c>
      <c r="C100" s="0" t="s">
        <v>52</v>
      </c>
      <c r="D100" s="0" t="s">
        <v>53</v>
      </c>
      <c r="E100" s="0" t="s">
        <v>54</v>
      </c>
      <c r="F100" s="0" t="s">
        <v>55</v>
      </c>
      <c r="G100" s="0" t="s">
        <v>56</v>
      </c>
      <c r="H100" s="0" t="s">
        <v>53</v>
      </c>
      <c r="I100" s="0" t="s">
        <v>59</v>
      </c>
      <c r="J100" s="0" t="n">
        <v>31.3743842364532</v>
      </c>
      <c r="K100" s="0" t="n">
        <v>2.08374384236453</v>
      </c>
      <c r="L100" s="0" t="n">
        <v>29.2906403940886</v>
      </c>
      <c r="M100" s="0" t="n">
        <v>4.66028879471831</v>
      </c>
      <c r="N100" s="0" t="n">
        <v>3.10685919647888</v>
      </c>
    </row>
    <row r="101" customFormat="false" ht="15" hidden="false" customHeight="false" outlineLevel="0" collapsed="false">
      <c r="A101" s="0" t="n">
        <v>15</v>
      </c>
      <c r="B101" s="0" t="s">
        <v>65</v>
      </c>
      <c r="C101" s="0" t="s">
        <v>52</v>
      </c>
      <c r="D101" s="0" t="s">
        <v>53</v>
      </c>
      <c r="E101" s="0" t="s">
        <v>54</v>
      </c>
      <c r="F101" s="0" t="s">
        <v>55</v>
      </c>
      <c r="G101" s="0" t="s">
        <v>56</v>
      </c>
      <c r="H101" s="0" t="s">
        <v>53</v>
      </c>
      <c r="I101" s="0" t="s">
        <v>59</v>
      </c>
      <c r="J101" s="0" t="n">
        <v>38.8423645320197</v>
      </c>
      <c r="K101" s="0" t="n">
        <v>2.20361247947454</v>
      </c>
      <c r="L101" s="0" t="n">
        <v>36.6387520525451</v>
      </c>
      <c r="M101" s="0" t="n">
        <v>3.87256130833748</v>
      </c>
      <c r="N101" s="0" t="n">
        <v>2.58170753889167</v>
      </c>
    </row>
    <row r="102" customFormat="false" ht="15" hidden="false" customHeight="false" outlineLevel="0" collapsed="false">
      <c r="A102" s="0" t="n">
        <v>16</v>
      </c>
      <c r="B102" s="0" t="s">
        <v>65</v>
      </c>
      <c r="C102" s="0" t="s">
        <v>52</v>
      </c>
      <c r="D102" s="0" t="s">
        <v>53</v>
      </c>
      <c r="E102" s="0" t="s">
        <v>54</v>
      </c>
      <c r="F102" s="0" t="s">
        <v>55</v>
      </c>
      <c r="G102" s="0" t="s">
        <v>56</v>
      </c>
      <c r="H102" s="0" t="s">
        <v>53</v>
      </c>
      <c r="I102" s="0" t="s">
        <v>60</v>
      </c>
      <c r="J102" s="0" t="n">
        <v>23.3891625615763</v>
      </c>
      <c r="K102" s="0" t="n">
        <v>2.64696223316912</v>
      </c>
      <c r="L102" s="0" t="n">
        <v>20.7422003284072</v>
      </c>
      <c r="M102" s="0" t="n">
        <v>7.84807108741367</v>
      </c>
      <c r="N102" s="0" t="n">
        <v>5.2320473916091</v>
      </c>
    </row>
    <row r="103" customFormat="false" ht="15" hidden="false" customHeight="false" outlineLevel="0" collapsed="false">
      <c r="A103" s="0" t="n">
        <v>17</v>
      </c>
      <c r="B103" s="0" t="s">
        <v>65</v>
      </c>
      <c r="C103" s="0" t="s">
        <v>52</v>
      </c>
      <c r="D103" s="0" t="s">
        <v>53</v>
      </c>
      <c r="E103" s="0" t="s">
        <v>54</v>
      </c>
      <c r="F103" s="0" t="s">
        <v>55</v>
      </c>
      <c r="G103" s="0" t="s">
        <v>56</v>
      </c>
      <c r="H103" s="0" t="s">
        <v>53</v>
      </c>
      <c r="I103" s="0" t="s">
        <v>60</v>
      </c>
      <c r="J103" s="0" t="n">
        <v>20.1822660098522</v>
      </c>
      <c r="K103" s="0" t="n">
        <v>3.14121510673234</v>
      </c>
      <c r="L103" s="0" t="n">
        <v>17.0410509031198</v>
      </c>
      <c r="M103" s="0" t="n">
        <v>13.0871435918121</v>
      </c>
      <c r="N103" s="0" t="n">
        <v>8.7247623945414</v>
      </c>
    </row>
    <row r="104" customFormat="false" ht="15" hidden="false" customHeight="false" outlineLevel="0" collapsed="false">
      <c r="A104" s="0" t="n">
        <v>18</v>
      </c>
      <c r="B104" s="0" t="s">
        <v>65</v>
      </c>
      <c r="C104" s="0" t="s">
        <v>52</v>
      </c>
      <c r="D104" s="0" t="s">
        <v>53</v>
      </c>
      <c r="E104" s="0" t="s">
        <v>54</v>
      </c>
      <c r="F104" s="0" t="s">
        <v>55</v>
      </c>
      <c r="G104" s="0" t="s">
        <v>56</v>
      </c>
      <c r="H104" s="0" t="s">
        <v>53</v>
      </c>
      <c r="I104" s="0" t="s">
        <v>60</v>
      </c>
      <c r="J104" s="0" t="n">
        <v>18.2463054187192</v>
      </c>
      <c r="K104" s="0" t="n">
        <v>3.12972085385878</v>
      </c>
      <c r="L104" s="0" t="n">
        <v>15.1165845648604</v>
      </c>
      <c r="M104" s="0" t="n">
        <v>9.69882826446513</v>
      </c>
      <c r="N104" s="0" t="n">
        <v>6.46588550964338</v>
      </c>
    </row>
    <row r="105" customFormat="false" ht="15" hidden="false" customHeight="false" outlineLevel="0" collapsed="false">
      <c r="A105" s="0" t="n">
        <v>19</v>
      </c>
      <c r="B105" s="0" t="s">
        <v>65</v>
      </c>
      <c r="C105" s="0" t="s">
        <v>52</v>
      </c>
      <c r="D105" s="0" t="s">
        <v>53</v>
      </c>
      <c r="E105" s="0" t="s">
        <v>54</v>
      </c>
      <c r="F105" s="0" t="s">
        <v>55</v>
      </c>
      <c r="G105" s="0" t="s">
        <v>56</v>
      </c>
      <c r="H105" s="0" t="s">
        <v>53</v>
      </c>
      <c r="I105" s="0" t="s">
        <v>60</v>
      </c>
      <c r="J105" s="0" t="n">
        <v>6.36453201970443</v>
      </c>
      <c r="K105" s="0" t="n">
        <v>0.699507389162561</v>
      </c>
      <c r="L105" s="0" t="n">
        <v>5.66502463054187</v>
      </c>
      <c r="M105" s="0" t="n">
        <v>10.4198872498893</v>
      </c>
      <c r="N105" s="0" t="n">
        <v>6.94659149992616</v>
      </c>
    </row>
    <row r="106" customFormat="false" ht="15" hidden="false" customHeight="false" outlineLevel="0" collapsed="false">
      <c r="A106" s="0" t="n">
        <v>20</v>
      </c>
      <c r="B106" s="0" t="s">
        <v>65</v>
      </c>
      <c r="C106" s="0" t="s">
        <v>52</v>
      </c>
      <c r="D106" s="0" t="s">
        <v>53</v>
      </c>
      <c r="E106" s="0" t="s">
        <v>54</v>
      </c>
      <c r="F106" s="0" t="s">
        <v>55</v>
      </c>
      <c r="G106" s="0" t="s">
        <v>56</v>
      </c>
      <c r="H106" s="0" t="s">
        <v>53</v>
      </c>
      <c r="I106" s="0" t="s">
        <v>60</v>
      </c>
      <c r="J106" s="0" t="n">
        <v>40.4679802955665</v>
      </c>
      <c r="K106" s="0" t="n">
        <v>4.09031198686371</v>
      </c>
      <c r="L106" s="0" t="n">
        <v>36.3776683087027</v>
      </c>
      <c r="M106" s="0" t="n">
        <v>3.68556480703543</v>
      </c>
      <c r="N106" s="0" t="n">
        <v>2.4570432046903</v>
      </c>
    </row>
    <row r="107" customFormat="false" ht="15" hidden="false" customHeight="false" outlineLevel="0" collapsed="false">
      <c r="A107" s="0" t="n">
        <v>0</v>
      </c>
      <c r="B107" s="0" t="s">
        <v>66</v>
      </c>
      <c r="C107" s="0" t="s">
        <v>52</v>
      </c>
      <c r="D107" s="0" t="s">
        <v>53</v>
      </c>
      <c r="E107" s="0" t="s">
        <v>54</v>
      </c>
      <c r="F107" s="0" t="s">
        <v>55</v>
      </c>
      <c r="G107" s="0" t="s">
        <v>56</v>
      </c>
      <c r="H107" s="0" t="s">
        <v>53</v>
      </c>
      <c r="I107" s="0" t="s">
        <v>57</v>
      </c>
      <c r="J107" s="0" t="n">
        <v>41.4778325123152</v>
      </c>
      <c r="K107" s="0" t="n">
        <v>3.97044334975369</v>
      </c>
      <c r="L107" s="0" t="n">
        <v>37.5073891625615</v>
      </c>
      <c r="M107" s="0" t="n">
        <v>10.0901227355426</v>
      </c>
      <c r="N107" s="0" t="n">
        <v>6.72674849036179</v>
      </c>
    </row>
    <row r="108" customFormat="false" ht="15" hidden="false" customHeight="false" outlineLevel="0" collapsed="false">
      <c r="A108" s="0" t="n">
        <v>1</v>
      </c>
      <c r="B108" s="0" t="s">
        <v>66</v>
      </c>
      <c r="C108" s="0" t="s">
        <v>52</v>
      </c>
      <c r="D108" s="0" t="s">
        <v>53</v>
      </c>
      <c r="E108" s="0" t="s">
        <v>54</v>
      </c>
      <c r="F108" s="0" t="s">
        <v>55</v>
      </c>
      <c r="G108" s="0" t="s">
        <v>56</v>
      </c>
      <c r="H108" s="0" t="s">
        <v>53</v>
      </c>
      <c r="I108" s="0" t="s">
        <v>57</v>
      </c>
      <c r="J108" s="0" t="n">
        <v>66.1231527093596</v>
      </c>
      <c r="K108" s="0" t="n">
        <v>8.25205254515599</v>
      </c>
      <c r="L108" s="0" t="n">
        <v>57.8711001642036</v>
      </c>
      <c r="M108" s="0" t="n">
        <v>9.38586530891312</v>
      </c>
      <c r="N108" s="0" t="n">
        <v>6.25724353927542</v>
      </c>
    </row>
    <row r="109" customFormat="false" ht="15" hidden="false" customHeight="false" outlineLevel="0" collapsed="false">
      <c r="A109" s="0" t="n">
        <v>2</v>
      </c>
      <c r="B109" s="0" t="s">
        <v>66</v>
      </c>
      <c r="C109" s="0" t="s">
        <v>52</v>
      </c>
      <c r="D109" s="0" t="s">
        <v>53</v>
      </c>
      <c r="E109" s="0" t="s">
        <v>54</v>
      </c>
      <c r="F109" s="0" t="s">
        <v>55</v>
      </c>
      <c r="G109" s="0" t="s">
        <v>56</v>
      </c>
      <c r="H109" s="0" t="s">
        <v>53</v>
      </c>
      <c r="I109" s="0" t="s">
        <v>57</v>
      </c>
      <c r="J109" s="0" t="n">
        <v>16.4334975369458</v>
      </c>
      <c r="K109" s="0" t="n">
        <v>0.938697318007662</v>
      </c>
      <c r="L109" s="0" t="n">
        <v>15.4948002189381</v>
      </c>
      <c r="M109" s="0" t="n">
        <v>3.70992590569951</v>
      </c>
      <c r="N109" s="0" t="n">
        <v>2.47328393713301</v>
      </c>
    </row>
    <row r="110" customFormat="false" ht="15" hidden="false" customHeight="false" outlineLevel="0" collapsed="false">
      <c r="A110" s="0" t="n">
        <v>3</v>
      </c>
      <c r="B110" s="0" t="s">
        <v>66</v>
      </c>
      <c r="C110" s="0" t="s">
        <v>52</v>
      </c>
      <c r="D110" s="0" t="s">
        <v>53</v>
      </c>
      <c r="E110" s="0" t="s">
        <v>54</v>
      </c>
      <c r="F110" s="0" t="s">
        <v>55</v>
      </c>
      <c r="G110" s="0" t="s">
        <v>56</v>
      </c>
      <c r="H110" s="0" t="s">
        <v>53</v>
      </c>
      <c r="I110" s="0" t="s">
        <v>57</v>
      </c>
      <c r="J110" s="0" t="n">
        <v>105.512315270935</v>
      </c>
      <c r="K110" s="0" t="n">
        <v>4.97591680350301</v>
      </c>
      <c r="L110" s="0" t="n">
        <v>100.536398467432</v>
      </c>
      <c r="M110" s="0" t="n">
        <v>4.15924799985515</v>
      </c>
      <c r="N110" s="0" t="n">
        <v>2.77283199990343</v>
      </c>
    </row>
    <row r="111" customFormat="false" ht="15" hidden="false" customHeight="false" outlineLevel="0" collapsed="false">
      <c r="A111" s="0" t="n">
        <v>4</v>
      </c>
      <c r="B111" s="0" t="s">
        <v>66</v>
      </c>
      <c r="C111" s="0" t="s">
        <v>52</v>
      </c>
      <c r="D111" s="0" t="s">
        <v>53</v>
      </c>
      <c r="E111" s="0" t="s">
        <v>54</v>
      </c>
      <c r="F111" s="0" t="s">
        <v>55</v>
      </c>
      <c r="G111" s="0" t="s">
        <v>56</v>
      </c>
      <c r="H111" s="0" t="s">
        <v>53</v>
      </c>
      <c r="I111" s="0" t="s">
        <v>57</v>
      </c>
      <c r="J111" s="0" t="n">
        <v>31.7536945812807</v>
      </c>
      <c r="K111" s="0" t="n">
        <v>3.63875205254515</v>
      </c>
      <c r="L111" s="0" t="n">
        <v>28.1149425287356</v>
      </c>
      <c r="M111" s="0" t="n">
        <v>4.54996902082483</v>
      </c>
      <c r="N111" s="0" t="n">
        <v>3.03331268054989</v>
      </c>
    </row>
    <row r="112" customFormat="false" ht="15" hidden="false" customHeight="false" outlineLevel="0" collapsed="false">
      <c r="A112" s="0" t="n">
        <v>5</v>
      </c>
      <c r="B112" s="0" t="s">
        <v>66</v>
      </c>
      <c r="C112" s="0" t="s">
        <v>52</v>
      </c>
      <c r="D112" s="0" t="s">
        <v>53</v>
      </c>
      <c r="E112" s="0" t="s">
        <v>54</v>
      </c>
      <c r="F112" s="0" t="s">
        <v>55</v>
      </c>
      <c r="G112" s="0" t="s">
        <v>56</v>
      </c>
      <c r="H112" s="0" t="s">
        <v>53</v>
      </c>
      <c r="I112" s="0" t="s">
        <v>57</v>
      </c>
      <c r="J112" s="0" t="n">
        <v>45.1133004926108</v>
      </c>
      <c r="K112" s="0" t="n">
        <v>5.05309250136836</v>
      </c>
      <c r="L112" s="0" t="n">
        <v>40.0602079912424</v>
      </c>
      <c r="M112" s="0" t="n">
        <v>5.56231521523201</v>
      </c>
      <c r="N112" s="0" t="n">
        <v>3.70821014348801</v>
      </c>
    </row>
    <row r="113" customFormat="false" ht="15" hidden="false" customHeight="false" outlineLevel="0" collapsed="false">
      <c r="A113" s="0" t="n">
        <v>6</v>
      </c>
      <c r="B113" s="0" t="s">
        <v>66</v>
      </c>
      <c r="C113" s="0" t="s">
        <v>52</v>
      </c>
      <c r="D113" s="0" t="s">
        <v>53</v>
      </c>
      <c r="E113" s="0" t="s">
        <v>54</v>
      </c>
      <c r="F113" s="0" t="s">
        <v>55</v>
      </c>
      <c r="G113" s="0" t="s">
        <v>56</v>
      </c>
      <c r="H113" s="0" t="s">
        <v>53</v>
      </c>
      <c r="I113" s="0" t="s">
        <v>58</v>
      </c>
      <c r="J113" s="0" t="n">
        <v>77.4285714285714</v>
      </c>
      <c r="K113" s="0" t="n">
        <v>4.71373836891078</v>
      </c>
      <c r="L113" s="0" t="n">
        <v>72.7148330596606</v>
      </c>
      <c r="M113" s="0" t="n">
        <v>6.56198119747936</v>
      </c>
      <c r="N113" s="0" t="n">
        <v>4.37465413165291</v>
      </c>
    </row>
    <row r="114" customFormat="false" ht="15" hidden="false" customHeight="false" outlineLevel="0" collapsed="false">
      <c r="A114" s="0" t="n">
        <v>7</v>
      </c>
      <c r="B114" s="0" t="s">
        <v>66</v>
      </c>
      <c r="C114" s="0" t="s">
        <v>52</v>
      </c>
      <c r="D114" s="0" t="s">
        <v>53</v>
      </c>
      <c r="E114" s="0" t="s">
        <v>54</v>
      </c>
      <c r="F114" s="0" t="s">
        <v>55</v>
      </c>
      <c r="G114" s="0" t="s">
        <v>56</v>
      </c>
      <c r="H114" s="0" t="s">
        <v>53</v>
      </c>
      <c r="I114" s="0" t="s">
        <v>58</v>
      </c>
      <c r="J114" s="0" t="n">
        <v>141.655172413793</v>
      </c>
      <c r="K114" s="0" t="n">
        <v>2.50738916256157</v>
      </c>
      <c r="L114" s="0" t="n">
        <v>139.147783251231</v>
      </c>
      <c r="M114" s="0" t="n">
        <v>2.00069305315359</v>
      </c>
      <c r="N114" s="0" t="n">
        <v>1.33379536876904</v>
      </c>
    </row>
    <row r="115" customFormat="false" ht="15" hidden="false" customHeight="false" outlineLevel="0" collapsed="false">
      <c r="A115" s="0" t="n">
        <v>8</v>
      </c>
      <c r="B115" s="0" t="s">
        <v>66</v>
      </c>
      <c r="C115" s="0" t="s">
        <v>52</v>
      </c>
      <c r="D115" s="0" t="s">
        <v>53</v>
      </c>
      <c r="E115" s="0" t="s">
        <v>54</v>
      </c>
      <c r="F115" s="0" t="s">
        <v>55</v>
      </c>
      <c r="G115" s="0" t="s">
        <v>56</v>
      </c>
      <c r="H115" s="0" t="s">
        <v>53</v>
      </c>
      <c r="I115" s="0" t="s">
        <v>58</v>
      </c>
      <c r="J115" s="0" t="n">
        <v>149.935960591133</v>
      </c>
      <c r="K115" s="0" t="n">
        <v>0</v>
      </c>
      <c r="L115" s="0" t="n">
        <v>149.935960591133</v>
      </c>
      <c r="M115" s="0" t="n">
        <v>1.06932140495556</v>
      </c>
      <c r="N115" s="0" t="n">
        <v>0.712880936637037</v>
      </c>
    </row>
    <row r="116" customFormat="false" ht="15" hidden="false" customHeight="false" outlineLevel="0" collapsed="false">
      <c r="A116" s="0" t="n">
        <v>9</v>
      </c>
      <c r="B116" s="0" t="s">
        <v>66</v>
      </c>
      <c r="C116" s="0" t="s">
        <v>52</v>
      </c>
      <c r="D116" s="0" t="s">
        <v>53</v>
      </c>
      <c r="E116" s="0" t="s">
        <v>54</v>
      </c>
      <c r="F116" s="0" t="s">
        <v>55</v>
      </c>
      <c r="G116" s="0" t="s">
        <v>56</v>
      </c>
      <c r="H116" s="0" t="s">
        <v>53</v>
      </c>
      <c r="I116" s="0" t="s">
        <v>58</v>
      </c>
      <c r="J116" s="0" t="n">
        <v>74.3743842364532</v>
      </c>
      <c r="K116" s="0" t="n">
        <v>9.07060755336617</v>
      </c>
      <c r="L116" s="0" t="n">
        <v>65.303776683087</v>
      </c>
      <c r="M116" s="0" t="n">
        <v>5.90736900769302</v>
      </c>
      <c r="N116" s="0" t="n">
        <v>3.93824600512868</v>
      </c>
    </row>
    <row r="117" customFormat="false" ht="15" hidden="false" customHeight="false" outlineLevel="0" collapsed="false">
      <c r="A117" s="0" t="n">
        <v>10</v>
      </c>
      <c r="B117" s="0" t="s">
        <v>66</v>
      </c>
      <c r="C117" s="0" t="s">
        <v>52</v>
      </c>
      <c r="D117" s="0" t="s">
        <v>53</v>
      </c>
      <c r="E117" s="0" t="s">
        <v>54</v>
      </c>
      <c r="F117" s="0" t="s">
        <v>55</v>
      </c>
      <c r="G117" s="0" t="s">
        <v>56</v>
      </c>
      <c r="H117" s="0" t="s">
        <v>53</v>
      </c>
      <c r="I117" s="0" t="s">
        <v>58</v>
      </c>
      <c r="J117" s="0" t="n">
        <v>65.8374384236453</v>
      </c>
      <c r="K117" s="0" t="n">
        <v>2.05528188286809</v>
      </c>
      <c r="L117" s="0" t="n">
        <v>63.7821565407772</v>
      </c>
      <c r="M117" s="0" t="n">
        <v>5.63140929251734</v>
      </c>
      <c r="N117" s="0" t="n">
        <v>3.75427286167822</v>
      </c>
    </row>
    <row r="118" customFormat="false" ht="15" hidden="false" customHeight="false" outlineLevel="0" collapsed="false">
      <c r="A118" s="0" t="n">
        <v>11</v>
      </c>
      <c r="B118" s="0" t="s">
        <v>66</v>
      </c>
      <c r="C118" s="0" t="s">
        <v>52</v>
      </c>
      <c r="D118" s="0" t="s">
        <v>53</v>
      </c>
      <c r="E118" s="0" t="s">
        <v>54</v>
      </c>
      <c r="F118" s="0" t="s">
        <v>55</v>
      </c>
      <c r="G118" s="0" t="s">
        <v>56</v>
      </c>
      <c r="H118" s="0" t="s">
        <v>53</v>
      </c>
      <c r="I118" s="0" t="s">
        <v>59</v>
      </c>
      <c r="J118" s="0" t="n">
        <v>137.926108374384</v>
      </c>
      <c r="K118" s="0" t="n">
        <v>7.03229337712096</v>
      </c>
      <c r="L118" s="0" t="n">
        <v>130.893814997263</v>
      </c>
      <c r="M118" s="0" t="n">
        <v>3.78665578771279</v>
      </c>
      <c r="N118" s="0" t="n">
        <v>2.52443719180852</v>
      </c>
    </row>
    <row r="119" customFormat="false" ht="15" hidden="false" customHeight="false" outlineLevel="0" collapsed="false">
      <c r="A119" s="0" t="n">
        <v>12</v>
      </c>
      <c r="B119" s="0" t="s">
        <v>66</v>
      </c>
      <c r="C119" s="0" t="s">
        <v>52</v>
      </c>
      <c r="D119" s="0" t="s">
        <v>53</v>
      </c>
      <c r="E119" s="0" t="s">
        <v>54</v>
      </c>
      <c r="F119" s="0" t="s">
        <v>55</v>
      </c>
      <c r="G119" s="0" t="s">
        <v>56</v>
      </c>
      <c r="H119" s="0" t="s">
        <v>53</v>
      </c>
      <c r="I119" s="0" t="s">
        <v>59</v>
      </c>
      <c r="J119" s="0" t="n">
        <v>32.4827586206896</v>
      </c>
      <c r="K119" s="0" t="n">
        <v>3.48056923918992</v>
      </c>
      <c r="L119" s="0" t="n">
        <v>29.0021893814997</v>
      </c>
      <c r="M119" s="0" t="n">
        <v>7.40516573168083</v>
      </c>
      <c r="N119" s="0" t="n">
        <v>4.93677715445388</v>
      </c>
    </row>
    <row r="120" customFormat="false" ht="15" hidden="false" customHeight="false" outlineLevel="0" collapsed="false">
      <c r="A120" s="0" t="n">
        <v>13</v>
      </c>
      <c r="B120" s="0" t="s">
        <v>66</v>
      </c>
      <c r="C120" s="0" t="s">
        <v>52</v>
      </c>
      <c r="D120" s="0" t="s">
        <v>53</v>
      </c>
      <c r="E120" s="0" t="s">
        <v>54</v>
      </c>
      <c r="F120" s="0" t="s">
        <v>55</v>
      </c>
      <c r="G120" s="0" t="s">
        <v>56</v>
      </c>
      <c r="H120" s="0" t="s">
        <v>53</v>
      </c>
      <c r="I120" s="0" t="s">
        <v>59</v>
      </c>
      <c r="J120" s="0" t="n">
        <v>48.9162561576354</v>
      </c>
      <c r="K120" s="0" t="n">
        <v>4.81258894362342</v>
      </c>
      <c r="L120" s="0" t="n">
        <v>44.103667214012</v>
      </c>
      <c r="M120" s="0" t="n">
        <v>6.95364677823447</v>
      </c>
      <c r="N120" s="0" t="n">
        <v>4.63576451882298</v>
      </c>
    </row>
    <row r="121" customFormat="false" ht="15" hidden="false" customHeight="false" outlineLevel="0" collapsed="false">
      <c r="A121" s="0" t="n">
        <v>14</v>
      </c>
      <c r="B121" s="0" t="s">
        <v>66</v>
      </c>
      <c r="C121" s="0" t="s">
        <v>52</v>
      </c>
      <c r="D121" s="0" t="s">
        <v>53</v>
      </c>
      <c r="E121" s="0" t="s">
        <v>54</v>
      </c>
      <c r="F121" s="0" t="s">
        <v>55</v>
      </c>
      <c r="G121" s="0" t="s">
        <v>56</v>
      </c>
      <c r="H121" s="0" t="s">
        <v>53</v>
      </c>
      <c r="I121" s="0" t="s">
        <v>59</v>
      </c>
      <c r="J121" s="0" t="n">
        <v>120.748768472906</v>
      </c>
      <c r="K121" s="0" t="n">
        <v>9.59496442255063</v>
      </c>
      <c r="L121" s="0" t="n">
        <v>111.153804050355</v>
      </c>
      <c r="M121" s="0" t="n">
        <v>6.35808945825149</v>
      </c>
      <c r="N121" s="0" t="n">
        <v>4.238726305501</v>
      </c>
    </row>
    <row r="122" customFormat="false" ht="15" hidden="false" customHeight="false" outlineLevel="0" collapsed="false">
      <c r="A122" s="0" t="n">
        <v>15</v>
      </c>
      <c r="B122" s="0" t="s">
        <v>66</v>
      </c>
      <c r="C122" s="0" t="s">
        <v>52</v>
      </c>
      <c r="D122" s="0" t="s">
        <v>53</v>
      </c>
      <c r="E122" s="0" t="s">
        <v>54</v>
      </c>
      <c r="F122" s="0" t="s">
        <v>55</v>
      </c>
      <c r="G122" s="0" t="s">
        <v>56</v>
      </c>
      <c r="H122" s="0" t="s">
        <v>53</v>
      </c>
      <c r="I122" s="0" t="s">
        <v>59</v>
      </c>
      <c r="J122" s="0" t="n">
        <v>128.231527093596</v>
      </c>
      <c r="K122" s="0" t="n">
        <v>9.82922824302134</v>
      </c>
      <c r="L122" s="0" t="n">
        <v>118.402298850574</v>
      </c>
      <c r="M122" s="0" t="n">
        <v>6.19044352556404</v>
      </c>
      <c r="N122" s="0" t="n">
        <v>4.12696235037603</v>
      </c>
    </row>
    <row r="123" customFormat="false" ht="15" hidden="false" customHeight="false" outlineLevel="0" collapsed="false">
      <c r="A123" s="0" t="n">
        <v>16</v>
      </c>
      <c r="B123" s="0" t="s">
        <v>66</v>
      </c>
      <c r="C123" s="0" t="s">
        <v>52</v>
      </c>
      <c r="D123" s="0" t="s">
        <v>53</v>
      </c>
      <c r="E123" s="0" t="s">
        <v>54</v>
      </c>
      <c r="F123" s="0" t="s">
        <v>55</v>
      </c>
      <c r="G123" s="0" t="s">
        <v>56</v>
      </c>
      <c r="H123" s="0" t="s">
        <v>53</v>
      </c>
      <c r="I123" s="0" t="s">
        <v>60</v>
      </c>
      <c r="J123" s="0" t="n">
        <v>132.295566502463</v>
      </c>
      <c r="K123" s="0" t="n">
        <v>8.54351395730706</v>
      </c>
      <c r="L123" s="0" t="n">
        <v>123.752052545155</v>
      </c>
      <c r="M123" s="0" t="n">
        <v>5.70546782937875</v>
      </c>
      <c r="N123" s="0" t="n">
        <v>3.80364521958583</v>
      </c>
    </row>
    <row r="124" customFormat="false" ht="15" hidden="false" customHeight="false" outlineLevel="0" collapsed="false">
      <c r="A124" s="0" t="n">
        <v>17</v>
      </c>
      <c r="B124" s="0" t="s">
        <v>66</v>
      </c>
      <c r="C124" s="0" t="s">
        <v>52</v>
      </c>
      <c r="D124" s="0" t="s">
        <v>53</v>
      </c>
      <c r="E124" s="0" t="s">
        <v>54</v>
      </c>
      <c r="F124" s="0" t="s">
        <v>55</v>
      </c>
      <c r="G124" s="0" t="s">
        <v>56</v>
      </c>
      <c r="H124" s="0" t="s">
        <v>53</v>
      </c>
      <c r="I124" s="0" t="s">
        <v>60</v>
      </c>
      <c r="J124" s="0" t="n">
        <v>81.9408866995073</v>
      </c>
      <c r="K124" s="0" t="n">
        <v>11.3869731800766</v>
      </c>
      <c r="L124" s="0" t="n">
        <v>70.5539135194307</v>
      </c>
      <c r="M124" s="0" t="n">
        <v>5.84360798680648</v>
      </c>
      <c r="N124" s="0" t="n">
        <v>3.89573865787099</v>
      </c>
    </row>
    <row r="125" customFormat="false" ht="15" hidden="false" customHeight="false" outlineLevel="0" collapsed="false">
      <c r="A125" s="0" t="n">
        <v>18</v>
      </c>
      <c r="B125" s="0" t="s">
        <v>66</v>
      </c>
      <c r="C125" s="0" t="s">
        <v>52</v>
      </c>
      <c r="D125" s="0" t="s">
        <v>53</v>
      </c>
      <c r="E125" s="0" t="s">
        <v>54</v>
      </c>
      <c r="F125" s="0" t="s">
        <v>55</v>
      </c>
      <c r="G125" s="0" t="s">
        <v>56</v>
      </c>
      <c r="H125" s="0" t="s">
        <v>53</v>
      </c>
      <c r="I125" s="0" t="s">
        <v>60</v>
      </c>
      <c r="J125" s="0" t="n">
        <v>45.0788177339901</v>
      </c>
      <c r="K125" s="0" t="n">
        <v>3.98084291187739</v>
      </c>
      <c r="L125" s="0" t="n">
        <v>41.0979748221127</v>
      </c>
      <c r="M125" s="0" t="n">
        <v>6.4684420106079</v>
      </c>
      <c r="N125" s="0" t="n">
        <v>4.3122946737386</v>
      </c>
    </row>
    <row r="126" customFormat="false" ht="15" hidden="false" customHeight="false" outlineLevel="0" collapsed="false">
      <c r="A126" s="0" t="n">
        <v>19</v>
      </c>
      <c r="B126" s="0" t="s">
        <v>66</v>
      </c>
      <c r="C126" s="0" t="s">
        <v>52</v>
      </c>
      <c r="D126" s="0" t="s">
        <v>53</v>
      </c>
      <c r="E126" s="0" t="s">
        <v>54</v>
      </c>
      <c r="F126" s="0" t="s">
        <v>55</v>
      </c>
      <c r="G126" s="0" t="s">
        <v>56</v>
      </c>
      <c r="H126" s="0" t="s">
        <v>53</v>
      </c>
      <c r="I126" s="0" t="s">
        <v>60</v>
      </c>
      <c r="J126" s="0" t="n">
        <v>49.7290640394088</v>
      </c>
      <c r="K126" s="0" t="n">
        <v>7.2791461412151</v>
      </c>
      <c r="L126" s="0" t="n">
        <v>42.4499178981937</v>
      </c>
      <c r="M126" s="0" t="n">
        <v>7.18943981770639</v>
      </c>
      <c r="N126" s="0" t="n">
        <v>4.79295987847093</v>
      </c>
    </row>
    <row r="127" customFormat="false" ht="15" hidden="false" customHeight="false" outlineLevel="0" collapsed="false">
      <c r="A127" s="0" t="n">
        <v>20</v>
      </c>
      <c r="B127" s="0" t="s">
        <v>66</v>
      </c>
      <c r="C127" s="0" t="s">
        <v>52</v>
      </c>
      <c r="D127" s="0" t="s">
        <v>53</v>
      </c>
      <c r="E127" s="0" t="s">
        <v>54</v>
      </c>
      <c r="F127" s="0" t="s">
        <v>55</v>
      </c>
      <c r="G127" s="0" t="s">
        <v>56</v>
      </c>
      <c r="H127" s="0" t="s">
        <v>53</v>
      </c>
      <c r="I127" s="0" t="s">
        <v>60</v>
      </c>
      <c r="J127" s="0" t="n">
        <v>59.1970443349753</v>
      </c>
      <c r="K127" s="0" t="n">
        <v>4.59386973180076</v>
      </c>
      <c r="L127" s="0" t="n">
        <v>54.6031746031746</v>
      </c>
      <c r="M127" s="0" t="n">
        <v>3.04953221023407</v>
      </c>
      <c r="N127" s="0" t="n">
        <v>2.03302147348937</v>
      </c>
    </row>
    <row r="128" customFormat="false" ht="15" hidden="false" customHeight="false" outlineLevel="0" collapsed="false">
      <c r="A128" s="0" t="n">
        <v>0</v>
      </c>
      <c r="B128" s="0" t="s">
        <v>67</v>
      </c>
      <c r="C128" s="0" t="s">
        <v>52</v>
      </c>
      <c r="D128" s="0" t="s">
        <v>62</v>
      </c>
      <c r="E128" s="0" t="s">
        <v>54</v>
      </c>
      <c r="F128" s="0" t="s">
        <v>55</v>
      </c>
      <c r="G128" s="0" t="s">
        <v>56</v>
      </c>
      <c r="H128" s="0" t="s">
        <v>62</v>
      </c>
      <c r="I128" s="0" t="s">
        <v>57</v>
      </c>
      <c r="J128" s="0" t="n">
        <v>55.8325123152709</v>
      </c>
      <c r="K128" s="0" t="n">
        <v>5.73097974822112</v>
      </c>
      <c r="L128" s="0" t="n">
        <v>50.1015325670498</v>
      </c>
      <c r="M128" s="0" t="n">
        <v>11.1786458117814</v>
      </c>
      <c r="N128" s="0" t="n">
        <v>7.45243054118764</v>
      </c>
    </row>
    <row r="129" customFormat="false" ht="15" hidden="false" customHeight="false" outlineLevel="0" collapsed="false">
      <c r="A129" s="0" t="n">
        <v>1</v>
      </c>
      <c r="B129" s="0" t="s">
        <v>67</v>
      </c>
      <c r="C129" s="0" t="s">
        <v>52</v>
      </c>
      <c r="D129" s="0" t="s">
        <v>62</v>
      </c>
      <c r="E129" s="0" t="s">
        <v>54</v>
      </c>
      <c r="F129" s="0" t="s">
        <v>55</v>
      </c>
      <c r="G129" s="0" t="s">
        <v>56</v>
      </c>
      <c r="H129" s="0" t="s">
        <v>62</v>
      </c>
      <c r="I129" s="0" t="s">
        <v>57</v>
      </c>
      <c r="J129" s="0" t="n">
        <v>59.423645320197</v>
      </c>
      <c r="K129" s="0" t="n">
        <v>12.5621237000547</v>
      </c>
      <c r="L129" s="0" t="n">
        <v>46.8615216201423</v>
      </c>
      <c r="M129" s="0" t="n">
        <v>8.6863262070619</v>
      </c>
      <c r="N129" s="0" t="n">
        <v>5.79088413804127</v>
      </c>
    </row>
    <row r="130" customFormat="false" ht="15" hidden="false" customHeight="false" outlineLevel="0" collapsed="false">
      <c r="A130" s="0" t="n">
        <v>2</v>
      </c>
      <c r="B130" s="0" t="s">
        <v>67</v>
      </c>
      <c r="C130" s="0" t="s">
        <v>52</v>
      </c>
      <c r="D130" s="0" t="s">
        <v>62</v>
      </c>
      <c r="E130" s="0" t="s">
        <v>54</v>
      </c>
      <c r="F130" s="0" t="s">
        <v>55</v>
      </c>
      <c r="G130" s="0" t="s">
        <v>56</v>
      </c>
      <c r="H130" s="0" t="s">
        <v>62</v>
      </c>
      <c r="I130" s="0" t="s">
        <v>57</v>
      </c>
      <c r="J130" s="0" t="n">
        <v>34.9211822660098</v>
      </c>
      <c r="K130" s="0" t="n">
        <v>5.22085385878489</v>
      </c>
      <c r="L130" s="0" t="n">
        <v>29.7003284072249</v>
      </c>
      <c r="M130" s="0" t="n">
        <v>9.08102118675343</v>
      </c>
      <c r="N130" s="0" t="n">
        <v>6.05401412450228</v>
      </c>
    </row>
    <row r="131" customFormat="false" ht="15" hidden="false" customHeight="false" outlineLevel="0" collapsed="false">
      <c r="A131" s="0" t="n">
        <v>3</v>
      </c>
      <c r="B131" s="0" t="s">
        <v>67</v>
      </c>
      <c r="C131" s="0" t="s">
        <v>52</v>
      </c>
      <c r="D131" s="0" t="s">
        <v>62</v>
      </c>
      <c r="E131" s="0" t="s">
        <v>54</v>
      </c>
      <c r="F131" s="0" t="s">
        <v>55</v>
      </c>
      <c r="G131" s="0" t="s">
        <v>56</v>
      </c>
      <c r="H131" s="0" t="s">
        <v>62</v>
      </c>
      <c r="I131" s="0" t="s">
        <v>57</v>
      </c>
      <c r="J131" s="0" t="n">
        <v>31</v>
      </c>
      <c r="K131" s="0" t="n">
        <v>2.37383689107827</v>
      </c>
      <c r="L131" s="0" t="n">
        <v>28.6261631089217</v>
      </c>
      <c r="M131" s="0" t="n">
        <v>7.56299392568889</v>
      </c>
      <c r="N131" s="0" t="n">
        <v>5.04199595045926</v>
      </c>
    </row>
    <row r="132" customFormat="false" ht="15" hidden="false" customHeight="false" outlineLevel="0" collapsed="false">
      <c r="A132" s="0" t="n">
        <v>4</v>
      </c>
      <c r="B132" s="0" t="s">
        <v>67</v>
      </c>
      <c r="C132" s="0" t="s">
        <v>52</v>
      </c>
      <c r="D132" s="0" t="s">
        <v>62</v>
      </c>
      <c r="E132" s="0" t="s">
        <v>54</v>
      </c>
      <c r="F132" s="0" t="s">
        <v>55</v>
      </c>
      <c r="G132" s="0" t="s">
        <v>56</v>
      </c>
      <c r="H132" s="0" t="s">
        <v>62</v>
      </c>
      <c r="I132" s="0" t="s">
        <v>57</v>
      </c>
      <c r="J132" s="0" t="n">
        <v>103.866995073891</v>
      </c>
      <c r="K132" s="0" t="n">
        <v>14.0290093048713</v>
      </c>
      <c r="L132" s="0" t="n">
        <v>89.8379857690202</v>
      </c>
      <c r="M132" s="0" t="n">
        <v>4.58028001380803</v>
      </c>
      <c r="N132" s="0" t="n">
        <v>3.05352000920535</v>
      </c>
    </row>
    <row r="133" customFormat="false" ht="15" hidden="false" customHeight="false" outlineLevel="0" collapsed="false">
      <c r="A133" s="0" t="n">
        <v>5</v>
      </c>
      <c r="B133" s="0" t="s">
        <v>67</v>
      </c>
      <c r="C133" s="0" t="s">
        <v>52</v>
      </c>
      <c r="D133" s="0" t="s">
        <v>62</v>
      </c>
      <c r="E133" s="0" t="s">
        <v>54</v>
      </c>
      <c r="F133" s="0" t="s">
        <v>55</v>
      </c>
      <c r="G133" s="0" t="s">
        <v>56</v>
      </c>
      <c r="H133" s="0" t="s">
        <v>62</v>
      </c>
      <c r="I133" s="0" t="s">
        <v>57</v>
      </c>
      <c r="J133" s="0" t="n">
        <v>63.9605911330049</v>
      </c>
      <c r="K133" s="0" t="n">
        <v>4.34044882320744</v>
      </c>
      <c r="L133" s="0" t="n">
        <v>59.6201423097974</v>
      </c>
      <c r="M133" s="0" t="n">
        <v>8.25140866341198</v>
      </c>
      <c r="N133" s="0" t="n">
        <v>5.50093910894132</v>
      </c>
    </row>
    <row r="134" customFormat="false" ht="15" hidden="false" customHeight="false" outlineLevel="0" collapsed="false">
      <c r="A134" s="0" t="n">
        <v>6</v>
      </c>
      <c r="B134" s="0" t="s">
        <v>67</v>
      </c>
      <c r="C134" s="0" t="s">
        <v>52</v>
      </c>
      <c r="D134" s="0" t="s">
        <v>62</v>
      </c>
      <c r="E134" s="0" t="s">
        <v>54</v>
      </c>
      <c r="F134" s="0" t="s">
        <v>55</v>
      </c>
      <c r="G134" s="0" t="s">
        <v>56</v>
      </c>
      <c r="H134" s="0" t="s">
        <v>62</v>
      </c>
      <c r="I134" s="0" t="s">
        <v>58</v>
      </c>
      <c r="J134" s="0" t="n">
        <v>69.1379310344827</v>
      </c>
      <c r="K134" s="0" t="n">
        <v>5.57525998905309</v>
      </c>
      <c r="L134" s="0" t="n">
        <v>63.5626710454296</v>
      </c>
      <c r="M134" s="0" t="n">
        <v>8.44444448731147</v>
      </c>
      <c r="N134" s="0" t="n">
        <v>5.62962965820764</v>
      </c>
    </row>
    <row r="135" customFormat="false" ht="15" hidden="false" customHeight="false" outlineLevel="0" collapsed="false">
      <c r="A135" s="0" t="n">
        <v>7</v>
      </c>
      <c r="B135" s="0" t="s">
        <v>67</v>
      </c>
      <c r="C135" s="0" t="s">
        <v>52</v>
      </c>
      <c r="D135" s="0" t="s">
        <v>62</v>
      </c>
      <c r="E135" s="0" t="s">
        <v>54</v>
      </c>
      <c r="F135" s="0" t="s">
        <v>55</v>
      </c>
      <c r="G135" s="0" t="s">
        <v>56</v>
      </c>
      <c r="H135" s="0" t="s">
        <v>62</v>
      </c>
      <c r="I135" s="0" t="s">
        <v>58</v>
      </c>
      <c r="J135" s="0" t="n">
        <v>26.4482758620689</v>
      </c>
      <c r="K135" s="0" t="n">
        <v>2.07224958949096</v>
      </c>
      <c r="L135" s="0" t="n">
        <v>24.3760262725779</v>
      </c>
      <c r="M135" s="0" t="n">
        <v>3.64646531530831</v>
      </c>
      <c r="N135" s="0" t="n">
        <v>2.43097687687221</v>
      </c>
    </row>
    <row r="136" customFormat="false" ht="15" hidden="false" customHeight="false" outlineLevel="0" collapsed="false">
      <c r="A136" s="0" t="n">
        <v>8</v>
      </c>
      <c r="B136" s="0" t="s">
        <v>67</v>
      </c>
      <c r="C136" s="0" t="s">
        <v>52</v>
      </c>
      <c r="D136" s="0" t="s">
        <v>62</v>
      </c>
      <c r="E136" s="0" t="s">
        <v>54</v>
      </c>
      <c r="F136" s="0" t="s">
        <v>55</v>
      </c>
      <c r="G136" s="0" t="s">
        <v>56</v>
      </c>
      <c r="H136" s="0" t="s">
        <v>62</v>
      </c>
      <c r="I136" s="0" t="s">
        <v>58</v>
      </c>
      <c r="J136" s="0" t="n">
        <v>53.2906403940886</v>
      </c>
      <c r="K136" s="0" t="n">
        <v>4.00218938149972</v>
      </c>
      <c r="L136" s="0" t="n">
        <v>49.2884510125889</v>
      </c>
      <c r="M136" s="0" t="n">
        <v>7.25516640624288</v>
      </c>
      <c r="N136" s="0" t="n">
        <v>4.83677760416192</v>
      </c>
    </row>
    <row r="137" customFormat="false" ht="15" hidden="false" customHeight="false" outlineLevel="0" collapsed="false">
      <c r="A137" s="0" t="n">
        <v>9</v>
      </c>
      <c r="B137" s="0" t="s">
        <v>67</v>
      </c>
      <c r="C137" s="0" t="s">
        <v>52</v>
      </c>
      <c r="D137" s="0" t="s">
        <v>62</v>
      </c>
      <c r="E137" s="0" t="s">
        <v>54</v>
      </c>
      <c r="F137" s="0" t="s">
        <v>55</v>
      </c>
      <c r="G137" s="0" t="s">
        <v>56</v>
      </c>
      <c r="H137" s="0" t="s">
        <v>62</v>
      </c>
      <c r="I137" s="0" t="s">
        <v>58</v>
      </c>
      <c r="J137" s="0" t="n">
        <v>31.4581280788177</v>
      </c>
      <c r="K137" s="0" t="n">
        <v>1.46579091406677</v>
      </c>
      <c r="L137" s="0" t="n">
        <v>29.9923371647509</v>
      </c>
      <c r="M137" s="0" t="n">
        <v>6.82856217540063</v>
      </c>
      <c r="N137" s="0" t="n">
        <v>4.55237478360042</v>
      </c>
    </row>
    <row r="138" customFormat="false" ht="15" hidden="false" customHeight="false" outlineLevel="0" collapsed="false">
      <c r="A138" s="0" t="n">
        <v>10</v>
      </c>
      <c r="B138" s="0" t="s">
        <v>67</v>
      </c>
      <c r="C138" s="0" t="s">
        <v>52</v>
      </c>
      <c r="D138" s="0" t="s">
        <v>62</v>
      </c>
      <c r="E138" s="0" t="s">
        <v>54</v>
      </c>
      <c r="F138" s="0" t="s">
        <v>55</v>
      </c>
      <c r="G138" s="0" t="s">
        <v>56</v>
      </c>
      <c r="H138" s="0" t="s">
        <v>62</v>
      </c>
      <c r="I138" s="0" t="s">
        <v>58</v>
      </c>
      <c r="J138" s="0" t="n">
        <v>106.290640394088</v>
      </c>
      <c r="K138" s="0" t="n">
        <v>7.78325123152709</v>
      </c>
      <c r="L138" s="0" t="n">
        <v>98.5073891625615</v>
      </c>
      <c r="M138" s="0" t="n">
        <v>4.83971342005031</v>
      </c>
      <c r="N138" s="0" t="n">
        <v>3.22647561336687</v>
      </c>
    </row>
    <row r="139" customFormat="false" ht="15" hidden="false" customHeight="false" outlineLevel="0" collapsed="false">
      <c r="A139" s="0" t="n">
        <v>11</v>
      </c>
      <c r="B139" s="0" t="s">
        <v>67</v>
      </c>
      <c r="C139" s="0" t="s">
        <v>52</v>
      </c>
      <c r="D139" s="0" t="s">
        <v>62</v>
      </c>
      <c r="E139" s="0" t="s">
        <v>54</v>
      </c>
      <c r="F139" s="0" t="s">
        <v>55</v>
      </c>
      <c r="G139" s="0" t="s">
        <v>56</v>
      </c>
      <c r="H139" s="0" t="s">
        <v>62</v>
      </c>
      <c r="I139" s="0" t="s">
        <v>59</v>
      </c>
      <c r="J139" s="0" t="n">
        <v>91.9064039408866</v>
      </c>
      <c r="K139" s="0" t="n">
        <v>12.2430213464696</v>
      </c>
      <c r="L139" s="0" t="n">
        <v>79.663382594417</v>
      </c>
      <c r="M139" s="0" t="n">
        <v>6.80026211335524</v>
      </c>
      <c r="N139" s="0" t="n">
        <v>4.53350807557016</v>
      </c>
    </row>
    <row r="140" customFormat="false" ht="15" hidden="false" customHeight="false" outlineLevel="0" collapsed="false">
      <c r="A140" s="0" t="n">
        <v>12</v>
      </c>
      <c r="B140" s="0" t="s">
        <v>67</v>
      </c>
      <c r="C140" s="0" t="s">
        <v>52</v>
      </c>
      <c r="D140" s="0" t="s">
        <v>62</v>
      </c>
      <c r="E140" s="0" t="s">
        <v>54</v>
      </c>
      <c r="F140" s="0" t="s">
        <v>55</v>
      </c>
      <c r="G140" s="0" t="s">
        <v>56</v>
      </c>
      <c r="H140" s="0" t="s">
        <v>62</v>
      </c>
      <c r="I140" s="0" t="s">
        <v>59</v>
      </c>
      <c r="J140" s="0" t="n">
        <v>64.5812807881773</v>
      </c>
      <c r="K140" s="0" t="n">
        <v>3.6015325670498</v>
      </c>
      <c r="L140" s="0" t="n">
        <v>60.9797482211275</v>
      </c>
      <c r="M140" s="0" t="n">
        <v>7.54217299296157</v>
      </c>
      <c r="N140" s="0" t="n">
        <v>5.02811532864104</v>
      </c>
    </row>
    <row r="141" customFormat="false" ht="15" hidden="false" customHeight="false" outlineLevel="0" collapsed="false">
      <c r="A141" s="0" t="n">
        <v>13</v>
      </c>
      <c r="B141" s="0" t="s">
        <v>67</v>
      </c>
      <c r="C141" s="0" t="s">
        <v>52</v>
      </c>
      <c r="D141" s="0" t="s">
        <v>62</v>
      </c>
      <c r="E141" s="0" t="s">
        <v>54</v>
      </c>
      <c r="F141" s="0" t="s">
        <v>55</v>
      </c>
      <c r="G141" s="0" t="s">
        <v>56</v>
      </c>
      <c r="H141" s="0" t="s">
        <v>62</v>
      </c>
      <c r="I141" s="0" t="s">
        <v>59</v>
      </c>
      <c r="J141" s="0" t="n">
        <v>86.5270935960591</v>
      </c>
      <c r="K141" s="0" t="n">
        <v>6.15626710454296</v>
      </c>
      <c r="L141" s="0" t="n">
        <v>80.3708264915161</v>
      </c>
      <c r="M141" s="0" t="n">
        <v>5.79944598089936</v>
      </c>
      <c r="N141" s="0" t="n">
        <v>3.86629732059957</v>
      </c>
    </row>
    <row r="142" customFormat="false" ht="15" hidden="false" customHeight="false" outlineLevel="0" collapsed="false">
      <c r="A142" s="0" t="n">
        <v>14</v>
      </c>
      <c r="B142" s="0" t="s">
        <v>67</v>
      </c>
      <c r="C142" s="0" t="s">
        <v>52</v>
      </c>
      <c r="D142" s="0" t="s">
        <v>62</v>
      </c>
      <c r="E142" s="0" t="s">
        <v>54</v>
      </c>
      <c r="F142" s="0" t="s">
        <v>55</v>
      </c>
      <c r="G142" s="0" t="s">
        <v>56</v>
      </c>
      <c r="H142" s="0" t="s">
        <v>62</v>
      </c>
      <c r="I142" s="0" t="s">
        <v>59</v>
      </c>
      <c r="J142" s="0" t="n">
        <v>117.507389162561</v>
      </c>
      <c r="K142" s="0" t="n">
        <v>0.54351395730706</v>
      </c>
      <c r="L142" s="0" t="n">
        <v>116.963875205254</v>
      </c>
      <c r="M142" s="0" t="n">
        <v>3.41479514229755</v>
      </c>
      <c r="N142" s="0" t="n">
        <v>2.27653009486503</v>
      </c>
    </row>
    <row r="143" customFormat="false" ht="15" hidden="false" customHeight="false" outlineLevel="0" collapsed="false">
      <c r="A143" s="0" t="n">
        <v>15</v>
      </c>
      <c r="B143" s="0" t="s">
        <v>67</v>
      </c>
      <c r="C143" s="0" t="s">
        <v>52</v>
      </c>
      <c r="D143" s="0" t="s">
        <v>62</v>
      </c>
      <c r="E143" s="0" t="s">
        <v>54</v>
      </c>
      <c r="F143" s="0" t="s">
        <v>55</v>
      </c>
      <c r="G143" s="0" t="s">
        <v>56</v>
      </c>
      <c r="H143" s="0" t="s">
        <v>62</v>
      </c>
      <c r="I143" s="0" t="s">
        <v>59</v>
      </c>
      <c r="J143" s="0" t="n">
        <v>86.7487684729063</v>
      </c>
      <c r="K143" s="0" t="n">
        <v>5.00492610837438</v>
      </c>
      <c r="L143" s="0" t="n">
        <v>81.743842364532</v>
      </c>
      <c r="M143" s="0" t="n">
        <v>4.6978849495838</v>
      </c>
      <c r="N143" s="0" t="n">
        <v>3.13192329972253</v>
      </c>
    </row>
    <row r="144" customFormat="false" ht="15" hidden="false" customHeight="false" outlineLevel="0" collapsed="false">
      <c r="A144" s="0" t="n">
        <v>16</v>
      </c>
      <c r="B144" s="0" t="s">
        <v>67</v>
      </c>
      <c r="C144" s="0" t="s">
        <v>52</v>
      </c>
      <c r="D144" s="0" t="s">
        <v>62</v>
      </c>
      <c r="E144" s="0" t="s">
        <v>54</v>
      </c>
      <c r="F144" s="0" t="s">
        <v>55</v>
      </c>
      <c r="G144" s="0" t="s">
        <v>56</v>
      </c>
      <c r="H144" s="0" t="s">
        <v>62</v>
      </c>
      <c r="I144" s="0" t="s">
        <v>60</v>
      </c>
      <c r="J144" s="0" t="n">
        <v>5.98029556650246</v>
      </c>
      <c r="K144" s="0" t="n">
        <v>1.47235905856595</v>
      </c>
      <c r="L144" s="0" t="n">
        <v>4.5079365079365</v>
      </c>
      <c r="M144" s="0" t="n">
        <v>4.50393914483776</v>
      </c>
      <c r="N144" s="0" t="n">
        <v>3.0026260965585</v>
      </c>
    </row>
    <row r="145" customFormat="false" ht="15" hidden="false" customHeight="false" outlineLevel="0" collapsed="false">
      <c r="A145" s="0" t="n">
        <v>17</v>
      </c>
      <c r="B145" s="0" t="s">
        <v>67</v>
      </c>
      <c r="C145" s="0" t="s">
        <v>52</v>
      </c>
      <c r="D145" s="0" t="s">
        <v>62</v>
      </c>
      <c r="E145" s="0" t="s">
        <v>54</v>
      </c>
      <c r="F145" s="0" t="s">
        <v>55</v>
      </c>
      <c r="G145" s="0" t="s">
        <v>56</v>
      </c>
      <c r="H145" s="0" t="s">
        <v>62</v>
      </c>
      <c r="I145" s="0" t="s">
        <v>60</v>
      </c>
      <c r="J145" s="0" t="n">
        <v>3.6551724137931</v>
      </c>
      <c r="K145" s="0" t="n">
        <v>1.13409961685823</v>
      </c>
      <c r="L145" s="0" t="n">
        <v>2.52107279693486</v>
      </c>
      <c r="M145" s="0" t="n">
        <v>3.04637700653574</v>
      </c>
      <c r="N145" s="0" t="n">
        <v>2.03091800435716</v>
      </c>
    </row>
    <row r="146" customFormat="false" ht="15" hidden="false" customHeight="false" outlineLevel="0" collapsed="false">
      <c r="A146" s="0" t="n">
        <v>18</v>
      </c>
      <c r="B146" s="0" t="s">
        <v>67</v>
      </c>
      <c r="C146" s="0" t="s">
        <v>52</v>
      </c>
      <c r="D146" s="0" t="s">
        <v>62</v>
      </c>
      <c r="E146" s="0" t="s">
        <v>54</v>
      </c>
      <c r="F146" s="0" t="s">
        <v>55</v>
      </c>
      <c r="G146" s="0" t="s">
        <v>56</v>
      </c>
      <c r="H146" s="0" t="s">
        <v>62</v>
      </c>
      <c r="I146" s="0" t="s">
        <v>60</v>
      </c>
      <c r="J146" s="0" t="n">
        <v>38.679802955665</v>
      </c>
      <c r="K146" s="0" t="n">
        <v>4.69184455391352</v>
      </c>
      <c r="L146" s="0" t="n">
        <v>33.9879584017515</v>
      </c>
      <c r="M146" s="0" t="n">
        <v>6.30476095330086</v>
      </c>
      <c r="N146" s="0" t="n">
        <v>4.20317396886725</v>
      </c>
    </row>
    <row r="147" customFormat="false" ht="15" hidden="false" customHeight="false" outlineLevel="0" collapsed="false">
      <c r="A147" s="0" t="n">
        <v>19</v>
      </c>
      <c r="B147" s="0" t="s">
        <v>67</v>
      </c>
      <c r="C147" s="0" t="s">
        <v>52</v>
      </c>
      <c r="D147" s="0" t="s">
        <v>62</v>
      </c>
      <c r="E147" s="0" t="s">
        <v>54</v>
      </c>
      <c r="F147" s="0" t="s">
        <v>55</v>
      </c>
      <c r="G147" s="0" t="s">
        <v>56</v>
      </c>
      <c r="H147" s="0" t="s">
        <v>62</v>
      </c>
      <c r="I147" s="0" t="s">
        <v>60</v>
      </c>
      <c r="J147" s="0" t="n">
        <v>34.5221674876847</v>
      </c>
      <c r="K147" s="0" t="n">
        <v>4.47509578544061</v>
      </c>
      <c r="L147" s="0" t="n">
        <v>30.0470717022441</v>
      </c>
      <c r="M147" s="0" t="n">
        <v>5.4380979420919</v>
      </c>
      <c r="N147" s="0" t="n">
        <v>3.62539862806127</v>
      </c>
    </row>
    <row r="148" customFormat="false" ht="15" hidden="false" customHeight="false" outlineLevel="0" collapsed="false">
      <c r="A148" s="0" t="n">
        <v>20</v>
      </c>
      <c r="B148" s="0" t="s">
        <v>67</v>
      </c>
      <c r="C148" s="0" t="s">
        <v>52</v>
      </c>
      <c r="D148" s="0" t="s">
        <v>62</v>
      </c>
      <c r="E148" s="0" t="s">
        <v>54</v>
      </c>
      <c r="F148" s="0" t="s">
        <v>55</v>
      </c>
      <c r="G148" s="0" t="s">
        <v>56</v>
      </c>
      <c r="H148" s="0" t="s">
        <v>62</v>
      </c>
      <c r="I148" s="0" t="s">
        <v>60</v>
      </c>
      <c r="J148" s="0" t="n">
        <v>49.2118226600985</v>
      </c>
      <c r="K148" s="0" t="n">
        <v>6.13081554460864</v>
      </c>
      <c r="L148" s="0" t="n">
        <v>43.0810071154898</v>
      </c>
      <c r="M148" s="0" t="n">
        <v>3.32200805082073</v>
      </c>
      <c r="N148" s="0" t="n">
        <v>2.21467203388048</v>
      </c>
    </row>
    <row r="149" customFormat="false" ht="15" hidden="false" customHeight="false" outlineLevel="0" collapsed="false">
      <c r="A149" s="0" t="n">
        <v>0</v>
      </c>
      <c r="B149" s="0" t="s">
        <v>68</v>
      </c>
      <c r="C149" s="0" t="s">
        <v>69</v>
      </c>
      <c r="D149" s="0" t="s">
        <v>62</v>
      </c>
      <c r="E149" s="0" t="s">
        <v>54</v>
      </c>
      <c r="F149" s="0" t="s">
        <v>55</v>
      </c>
      <c r="G149" s="0" t="s">
        <v>56</v>
      </c>
      <c r="H149" s="0" t="s">
        <v>62</v>
      </c>
      <c r="I149" s="0" t="s">
        <v>57</v>
      </c>
      <c r="J149" s="0" t="n">
        <v>59.2095238095238</v>
      </c>
      <c r="K149" s="0" t="n">
        <v>9.59576719576719</v>
      </c>
      <c r="L149" s="0" t="n">
        <v>49.6137566137566</v>
      </c>
      <c r="M149" s="0" t="n">
        <v>7.32517034999223</v>
      </c>
      <c r="N149" s="0" t="n">
        <v>4.88344689999482</v>
      </c>
    </row>
    <row r="150" customFormat="false" ht="15" hidden="false" customHeight="false" outlineLevel="0" collapsed="false">
      <c r="A150" s="0" t="n">
        <v>1</v>
      </c>
      <c r="B150" s="0" t="s">
        <v>68</v>
      </c>
      <c r="C150" s="0" t="s">
        <v>69</v>
      </c>
      <c r="D150" s="0" t="s">
        <v>62</v>
      </c>
      <c r="E150" s="0" t="s">
        <v>54</v>
      </c>
      <c r="F150" s="0" t="s">
        <v>55</v>
      </c>
      <c r="G150" s="0" t="s">
        <v>56</v>
      </c>
      <c r="H150" s="0" t="s">
        <v>62</v>
      </c>
      <c r="I150" s="0" t="s">
        <v>57</v>
      </c>
      <c r="J150" s="0" t="n">
        <v>64.1047619047619</v>
      </c>
      <c r="K150" s="0" t="n">
        <v>10.515873015873</v>
      </c>
      <c r="L150" s="0" t="n">
        <v>53.5888888888888</v>
      </c>
      <c r="M150" s="0" t="n">
        <v>6.67586379902028</v>
      </c>
      <c r="N150" s="0" t="n">
        <v>4.45057586601352</v>
      </c>
    </row>
    <row r="151" customFormat="false" ht="15" hidden="false" customHeight="false" outlineLevel="0" collapsed="false">
      <c r="A151" s="0" t="n">
        <v>2</v>
      </c>
      <c r="B151" s="0" t="s">
        <v>68</v>
      </c>
      <c r="C151" s="0" t="s">
        <v>69</v>
      </c>
      <c r="D151" s="0" t="s">
        <v>62</v>
      </c>
      <c r="E151" s="0" t="s">
        <v>54</v>
      </c>
      <c r="F151" s="0" t="s">
        <v>55</v>
      </c>
      <c r="G151" s="0" t="s">
        <v>56</v>
      </c>
      <c r="H151" s="0" t="s">
        <v>62</v>
      </c>
      <c r="I151" s="0" t="s">
        <v>57</v>
      </c>
      <c r="J151" s="0" t="n">
        <v>25.1333333333333</v>
      </c>
      <c r="K151" s="0" t="n">
        <v>4.19894179894179</v>
      </c>
      <c r="L151" s="0" t="n">
        <v>20.9343915343915</v>
      </c>
      <c r="M151" s="0" t="n">
        <v>7.33932542381167</v>
      </c>
      <c r="N151" s="0" t="n">
        <v>4.89288361587444</v>
      </c>
    </row>
    <row r="152" customFormat="false" ht="15" hidden="false" customHeight="false" outlineLevel="0" collapsed="false">
      <c r="A152" s="0" t="n">
        <v>3</v>
      </c>
      <c r="B152" s="0" t="s">
        <v>68</v>
      </c>
      <c r="C152" s="0" t="s">
        <v>69</v>
      </c>
      <c r="D152" s="0" t="s">
        <v>62</v>
      </c>
      <c r="E152" s="0" t="s">
        <v>54</v>
      </c>
      <c r="F152" s="0" t="s">
        <v>55</v>
      </c>
      <c r="G152" s="0" t="s">
        <v>56</v>
      </c>
      <c r="H152" s="0" t="s">
        <v>62</v>
      </c>
      <c r="I152" s="0" t="s">
        <v>57</v>
      </c>
      <c r="J152" s="0" t="n">
        <v>14.8190476190476</v>
      </c>
      <c r="K152" s="0" t="n">
        <v>1.05714285714285</v>
      </c>
      <c r="L152" s="0" t="n">
        <v>13.7619047619047</v>
      </c>
      <c r="M152" s="0" t="n">
        <v>6.1191208282386</v>
      </c>
      <c r="N152" s="0" t="n">
        <v>4.0794138854924</v>
      </c>
    </row>
    <row r="153" customFormat="false" ht="15" hidden="false" customHeight="false" outlineLevel="0" collapsed="false">
      <c r="A153" s="0" t="n">
        <v>4</v>
      </c>
      <c r="B153" s="0" t="s">
        <v>68</v>
      </c>
      <c r="C153" s="0" t="s">
        <v>69</v>
      </c>
      <c r="D153" s="0" t="s">
        <v>62</v>
      </c>
      <c r="E153" s="0" t="s">
        <v>54</v>
      </c>
      <c r="F153" s="0" t="s">
        <v>55</v>
      </c>
      <c r="G153" s="0" t="s">
        <v>56</v>
      </c>
      <c r="H153" s="0" t="s">
        <v>62</v>
      </c>
      <c r="I153" s="0" t="s">
        <v>57</v>
      </c>
      <c r="J153" s="0" t="n">
        <v>46.2285714285714</v>
      </c>
      <c r="K153" s="0" t="n">
        <v>8.26666666666666</v>
      </c>
      <c r="L153" s="0" t="n">
        <v>37.9619047619047</v>
      </c>
      <c r="M153" s="0" t="n">
        <v>6.15998938200273</v>
      </c>
      <c r="N153" s="0" t="n">
        <v>4.10665958800181</v>
      </c>
    </row>
    <row r="154" customFormat="false" ht="15" hidden="false" customHeight="false" outlineLevel="0" collapsed="false">
      <c r="A154" s="0" t="n">
        <v>5</v>
      </c>
      <c r="B154" s="0" t="s">
        <v>68</v>
      </c>
      <c r="C154" s="0" t="s">
        <v>69</v>
      </c>
      <c r="D154" s="0" t="s">
        <v>62</v>
      </c>
      <c r="E154" s="0" t="s">
        <v>54</v>
      </c>
      <c r="F154" s="0" t="s">
        <v>55</v>
      </c>
      <c r="G154" s="0" t="s">
        <v>56</v>
      </c>
      <c r="H154" s="0" t="s">
        <v>62</v>
      </c>
      <c r="I154" s="0" t="s">
        <v>57</v>
      </c>
      <c r="J154" s="0" t="n">
        <v>73.6666666666666</v>
      </c>
      <c r="K154" s="0" t="n">
        <v>9.49047619047618</v>
      </c>
      <c r="L154" s="0" t="n">
        <v>64.1761904761904</v>
      </c>
      <c r="M154" s="0" t="n">
        <v>6.54003377283985</v>
      </c>
      <c r="N154" s="0" t="n">
        <v>4.36002251522656</v>
      </c>
    </row>
    <row r="155" customFormat="false" ht="15" hidden="false" customHeight="false" outlineLevel="0" collapsed="false">
      <c r="A155" s="0" t="n">
        <v>6</v>
      </c>
      <c r="B155" s="0" t="s">
        <v>68</v>
      </c>
      <c r="C155" s="0" t="s">
        <v>69</v>
      </c>
      <c r="D155" s="0" t="s">
        <v>62</v>
      </c>
      <c r="E155" s="0" t="s">
        <v>54</v>
      </c>
      <c r="F155" s="0" t="s">
        <v>55</v>
      </c>
      <c r="G155" s="0" t="s">
        <v>56</v>
      </c>
      <c r="H155" s="0" t="s">
        <v>62</v>
      </c>
      <c r="I155" s="0" t="s">
        <v>58</v>
      </c>
      <c r="J155" s="0" t="n">
        <v>7.57142857142857</v>
      </c>
      <c r="K155" s="0" t="n">
        <v>3.63174603174603</v>
      </c>
      <c r="L155" s="0" t="n">
        <v>3.93968253968253</v>
      </c>
      <c r="M155" s="0" t="n">
        <v>8.46689577565602</v>
      </c>
      <c r="N155" s="0" t="n">
        <v>5.64459718377066</v>
      </c>
    </row>
    <row r="156" customFormat="false" ht="15" hidden="false" customHeight="false" outlineLevel="0" collapsed="false">
      <c r="A156" s="0" t="n">
        <v>7</v>
      </c>
      <c r="B156" s="0" t="s">
        <v>68</v>
      </c>
      <c r="C156" s="0" t="s">
        <v>69</v>
      </c>
      <c r="D156" s="0" t="s">
        <v>62</v>
      </c>
      <c r="E156" s="0" t="s">
        <v>54</v>
      </c>
      <c r="F156" s="0" t="s">
        <v>55</v>
      </c>
      <c r="G156" s="0" t="s">
        <v>56</v>
      </c>
      <c r="H156" s="0" t="s">
        <v>62</v>
      </c>
      <c r="I156" s="0" t="s">
        <v>58</v>
      </c>
      <c r="J156" s="0" t="n">
        <v>60.695238095238</v>
      </c>
      <c r="K156" s="0" t="n">
        <v>10.3931216931216</v>
      </c>
      <c r="L156" s="0" t="n">
        <v>50.3021164021164</v>
      </c>
      <c r="M156" s="0" t="n">
        <v>3.72275834584611</v>
      </c>
      <c r="N156" s="0" t="n">
        <v>2.48183889723074</v>
      </c>
    </row>
    <row r="157" customFormat="false" ht="15" hidden="false" customHeight="false" outlineLevel="0" collapsed="false">
      <c r="A157" s="0" t="n">
        <v>8</v>
      </c>
      <c r="B157" s="0" t="s">
        <v>68</v>
      </c>
      <c r="C157" s="0" t="s">
        <v>69</v>
      </c>
      <c r="D157" s="0" t="s">
        <v>62</v>
      </c>
      <c r="E157" s="0" t="s">
        <v>54</v>
      </c>
      <c r="F157" s="0" t="s">
        <v>55</v>
      </c>
      <c r="G157" s="0" t="s">
        <v>56</v>
      </c>
      <c r="H157" s="0" t="s">
        <v>62</v>
      </c>
      <c r="I157" s="0" t="s">
        <v>58</v>
      </c>
      <c r="J157" s="0" t="n">
        <v>41.647619047619</v>
      </c>
      <c r="K157" s="0" t="n">
        <v>4.06587301587301</v>
      </c>
      <c r="L157" s="0" t="n">
        <v>37.581746031746</v>
      </c>
      <c r="M157" s="0" t="n">
        <v>6.38228285274954</v>
      </c>
      <c r="N157" s="0" t="n">
        <v>4.25485523516635</v>
      </c>
    </row>
    <row r="158" customFormat="false" ht="15" hidden="false" customHeight="false" outlineLevel="0" collapsed="false">
      <c r="A158" s="0" t="n">
        <v>9</v>
      </c>
      <c r="B158" s="0" t="s">
        <v>68</v>
      </c>
      <c r="C158" s="0" t="s">
        <v>69</v>
      </c>
      <c r="D158" s="0" t="s">
        <v>62</v>
      </c>
      <c r="E158" s="0" t="s">
        <v>54</v>
      </c>
      <c r="F158" s="0" t="s">
        <v>55</v>
      </c>
      <c r="G158" s="0" t="s">
        <v>56</v>
      </c>
      <c r="H158" s="0" t="s">
        <v>62</v>
      </c>
      <c r="I158" s="0" t="s">
        <v>58</v>
      </c>
      <c r="J158" s="0" t="n">
        <v>33.7714285714285</v>
      </c>
      <c r="K158" s="0" t="n">
        <v>8.31957671957671</v>
      </c>
      <c r="L158" s="0" t="n">
        <v>25.4518518518518</v>
      </c>
      <c r="M158" s="0" t="n">
        <v>6.27574102618746</v>
      </c>
      <c r="N158" s="0" t="n">
        <v>4.18382735079164</v>
      </c>
    </row>
    <row r="159" customFormat="false" ht="15" hidden="false" customHeight="false" outlineLevel="0" collapsed="false">
      <c r="A159" s="0" t="n">
        <v>10</v>
      </c>
      <c r="B159" s="0" t="s">
        <v>68</v>
      </c>
      <c r="C159" s="0" t="s">
        <v>69</v>
      </c>
      <c r="D159" s="0" t="s">
        <v>62</v>
      </c>
      <c r="E159" s="0" t="s">
        <v>54</v>
      </c>
      <c r="F159" s="0" t="s">
        <v>55</v>
      </c>
      <c r="G159" s="0" t="s">
        <v>56</v>
      </c>
      <c r="H159" s="0" t="s">
        <v>62</v>
      </c>
      <c r="I159" s="0" t="s">
        <v>58</v>
      </c>
      <c r="J159" s="0" t="n">
        <v>82.5523809523809</v>
      </c>
      <c r="K159" s="0" t="n">
        <v>15.9597883597883</v>
      </c>
      <c r="L159" s="0" t="n">
        <v>66.5925925925926</v>
      </c>
      <c r="M159" s="0" t="n">
        <v>6.63806591370216</v>
      </c>
      <c r="N159" s="0" t="n">
        <v>4.42537727580143</v>
      </c>
    </row>
    <row r="160" customFormat="false" ht="15" hidden="false" customHeight="false" outlineLevel="0" collapsed="false">
      <c r="A160" s="0" t="n">
        <v>11</v>
      </c>
      <c r="B160" s="0" t="s">
        <v>68</v>
      </c>
      <c r="C160" s="0" t="s">
        <v>69</v>
      </c>
      <c r="D160" s="0" t="s">
        <v>62</v>
      </c>
      <c r="E160" s="0" t="s">
        <v>54</v>
      </c>
      <c r="F160" s="0" t="s">
        <v>55</v>
      </c>
      <c r="G160" s="0" t="s">
        <v>56</v>
      </c>
      <c r="H160" s="0" t="s">
        <v>62</v>
      </c>
      <c r="I160" s="0" t="s">
        <v>59</v>
      </c>
      <c r="J160" s="0" t="n">
        <v>115.371428571428</v>
      </c>
      <c r="K160" s="0" t="n">
        <v>21.6412698412698</v>
      </c>
      <c r="L160" s="0" t="n">
        <v>93.7301587301587</v>
      </c>
      <c r="M160" s="0" t="n">
        <v>0.586152086772362</v>
      </c>
      <c r="N160" s="0" t="n">
        <v>0.390768057848241</v>
      </c>
    </row>
    <row r="161" customFormat="false" ht="15" hidden="false" customHeight="false" outlineLevel="0" collapsed="false">
      <c r="A161" s="0" t="n">
        <v>12</v>
      </c>
      <c r="B161" s="0" t="s">
        <v>68</v>
      </c>
      <c r="C161" s="0" t="s">
        <v>69</v>
      </c>
      <c r="D161" s="0" t="s">
        <v>62</v>
      </c>
      <c r="E161" s="0" t="s">
        <v>54</v>
      </c>
      <c r="F161" s="0" t="s">
        <v>55</v>
      </c>
      <c r="G161" s="0" t="s">
        <v>56</v>
      </c>
      <c r="H161" s="0" t="s">
        <v>62</v>
      </c>
      <c r="I161" s="0" t="s">
        <v>59</v>
      </c>
      <c r="J161" s="0" t="n">
        <v>82.3809523809523</v>
      </c>
      <c r="K161" s="0" t="n">
        <v>6.58835978835978</v>
      </c>
      <c r="L161" s="0" t="n">
        <v>75.7925925925926</v>
      </c>
      <c r="M161" s="0" t="n">
        <v>2.12738114540143</v>
      </c>
      <c r="N161" s="0" t="n">
        <v>1.41825409693429</v>
      </c>
    </row>
    <row r="162" customFormat="false" ht="15" hidden="false" customHeight="false" outlineLevel="0" collapsed="false">
      <c r="A162" s="0" t="n">
        <v>13</v>
      </c>
      <c r="B162" s="0" t="s">
        <v>68</v>
      </c>
      <c r="C162" s="0" t="s">
        <v>69</v>
      </c>
      <c r="D162" s="0" t="s">
        <v>62</v>
      </c>
      <c r="E162" s="0" t="s">
        <v>54</v>
      </c>
      <c r="F162" s="0" t="s">
        <v>55</v>
      </c>
      <c r="G162" s="0" t="s">
        <v>56</v>
      </c>
      <c r="H162" s="0" t="s">
        <v>62</v>
      </c>
      <c r="I162" s="0" t="s">
        <v>59</v>
      </c>
      <c r="J162" s="0" t="n">
        <v>57.5619047619047</v>
      </c>
      <c r="K162" s="0" t="n">
        <v>8.86984126984126</v>
      </c>
      <c r="L162" s="0" t="n">
        <v>48.6920634920635</v>
      </c>
      <c r="M162" s="0" t="n">
        <v>5.7521551957104</v>
      </c>
      <c r="N162" s="0" t="n">
        <v>3.8347701304736</v>
      </c>
    </row>
    <row r="163" customFormat="false" ht="15" hidden="false" customHeight="false" outlineLevel="0" collapsed="false">
      <c r="A163" s="0" t="n">
        <v>14</v>
      </c>
      <c r="B163" s="0" t="s">
        <v>68</v>
      </c>
      <c r="C163" s="0" t="s">
        <v>69</v>
      </c>
      <c r="D163" s="0" t="s">
        <v>62</v>
      </c>
      <c r="E163" s="0" t="s">
        <v>54</v>
      </c>
      <c r="F163" s="0" t="s">
        <v>55</v>
      </c>
      <c r="G163" s="0" t="s">
        <v>56</v>
      </c>
      <c r="H163" s="0" t="s">
        <v>62</v>
      </c>
      <c r="I163" s="0" t="s">
        <v>59</v>
      </c>
      <c r="J163" s="0" t="n">
        <v>79.3904761904761</v>
      </c>
      <c r="K163" s="0" t="n">
        <v>10.1121693121693</v>
      </c>
      <c r="L163" s="0" t="n">
        <v>69.2783068783068</v>
      </c>
      <c r="M163" s="0" t="n">
        <v>5.5901070550013</v>
      </c>
      <c r="N163" s="0" t="n">
        <v>3.72673803666753</v>
      </c>
    </row>
    <row r="164" customFormat="false" ht="15" hidden="false" customHeight="false" outlineLevel="0" collapsed="false">
      <c r="A164" s="0" t="n">
        <v>15</v>
      </c>
      <c r="B164" s="0" t="s">
        <v>68</v>
      </c>
      <c r="C164" s="0" t="s">
        <v>69</v>
      </c>
      <c r="D164" s="0" t="s">
        <v>62</v>
      </c>
      <c r="E164" s="0" t="s">
        <v>54</v>
      </c>
      <c r="F164" s="0" t="s">
        <v>55</v>
      </c>
      <c r="G164" s="0" t="s">
        <v>56</v>
      </c>
      <c r="H164" s="0" t="s">
        <v>62</v>
      </c>
      <c r="I164" s="0" t="s">
        <v>59</v>
      </c>
      <c r="J164" s="0" t="n">
        <v>136.304761904761</v>
      </c>
      <c r="K164" s="0" t="n">
        <v>18.9142857142857</v>
      </c>
      <c r="L164" s="0" t="n">
        <v>117.390476190476</v>
      </c>
      <c r="M164" s="0" t="n">
        <v>4.5889011286001</v>
      </c>
      <c r="N164" s="0" t="n">
        <v>3.05926741906673</v>
      </c>
    </row>
    <row r="165" customFormat="false" ht="15" hidden="false" customHeight="false" outlineLevel="0" collapsed="false">
      <c r="A165" s="0" t="n">
        <v>16</v>
      </c>
      <c r="B165" s="0" t="s">
        <v>68</v>
      </c>
      <c r="C165" s="0" t="s">
        <v>69</v>
      </c>
      <c r="D165" s="0" t="s">
        <v>62</v>
      </c>
      <c r="E165" s="0" t="s">
        <v>54</v>
      </c>
      <c r="F165" s="0" t="s">
        <v>55</v>
      </c>
      <c r="G165" s="0" t="s">
        <v>56</v>
      </c>
      <c r="H165" s="0" t="s">
        <v>62</v>
      </c>
      <c r="I165" s="0" t="s">
        <v>60</v>
      </c>
      <c r="J165" s="0" t="n">
        <v>54.0857142857142</v>
      </c>
      <c r="K165" s="0" t="n">
        <v>8.39259259259259</v>
      </c>
      <c r="L165" s="0" t="n">
        <v>45.6931216931216</v>
      </c>
      <c r="M165" s="0" t="n">
        <v>9.32342032324471</v>
      </c>
      <c r="N165" s="0" t="n">
        <v>6.2156135488298</v>
      </c>
    </row>
    <row r="166" customFormat="false" ht="15" hidden="false" customHeight="false" outlineLevel="0" collapsed="false">
      <c r="A166" s="0" t="n">
        <v>17</v>
      </c>
      <c r="B166" s="0" t="s">
        <v>68</v>
      </c>
      <c r="C166" s="0" t="s">
        <v>69</v>
      </c>
      <c r="D166" s="0" t="s">
        <v>62</v>
      </c>
      <c r="E166" s="0" t="s">
        <v>54</v>
      </c>
      <c r="F166" s="0" t="s">
        <v>55</v>
      </c>
      <c r="G166" s="0" t="s">
        <v>56</v>
      </c>
      <c r="H166" s="0" t="s">
        <v>62</v>
      </c>
      <c r="I166" s="0" t="s">
        <v>60</v>
      </c>
      <c r="J166" s="0" t="n">
        <v>96.0190476190476</v>
      </c>
      <c r="K166" s="0" t="n">
        <v>17.6931216931216</v>
      </c>
      <c r="L166" s="0" t="n">
        <v>78.3259259259259</v>
      </c>
      <c r="M166" s="0" t="n">
        <v>6.79542216380033</v>
      </c>
      <c r="N166" s="0" t="n">
        <v>4.53028144253355</v>
      </c>
    </row>
    <row r="167" customFormat="false" ht="15" hidden="false" customHeight="false" outlineLevel="0" collapsed="false">
      <c r="A167" s="0" t="n">
        <v>18</v>
      </c>
      <c r="B167" s="0" t="s">
        <v>68</v>
      </c>
      <c r="C167" s="0" t="s">
        <v>69</v>
      </c>
      <c r="D167" s="0" t="s">
        <v>62</v>
      </c>
      <c r="E167" s="0" t="s">
        <v>54</v>
      </c>
      <c r="F167" s="0" t="s">
        <v>55</v>
      </c>
      <c r="G167" s="0" t="s">
        <v>56</v>
      </c>
      <c r="H167" s="0" t="s">
        <v>62</v>
      </c>
      <c r="I167" s="0" t="s">
        <v>60</v>
      </c>
      <c r="J167" s="0" t="n">
        <v>68.3904761904761</v>
      </c>
      <c r="K167" s="0" t="n">
        <v>9.67936507936507</v>
      </c>
      <c r="L167" s="0" t="n">
        <v>58.7111111111111</v>
      </c>
      <c r="M167" s="0" t="n">
        <v>6.65784290888089</v>
      </c>
      <c r="N167" s="0" t="n">
        <v>4.43856193925392</v>
      </c>
    </row>
    <row r="168" customFormat="false" ht="15" hidden="false" customHeight="false" outlineLevel="0" collapsed="false">
      <c r="A168" s="0" t="n">
        <v>19</v>
      </c>
      <c r="B168" s="0" t="s">
        <v>68</v>
      </c>
      <c r="C168" s="0" t="s">
        <v>69</v>
      </c>
      <c r="D168" s="0" t="s">
        <v>62</v>
      </c>
      <c r="E168" s="0" t="s">
        <v>54</v>
      </c>
      <c r="F168" s="0" t="s">
        <v>55</v>
      </c>
      <c r="G168" s="0" t="s">
        <v>56</v>
      </c>
      <c r="H168" s="0" t="s">
        <v>62</v>
      </c>
      <c r="I168" s="0" t="s">
        <v>60</v>
      </c>
      <c r="J168" s="0" t="n">
        <v>62.5142857142857</v>
      </c>
      <c r="K168" s="0" t="n">
        <v>10.8658201058201</v>
      </c>
      <c r="L168" s="0" t="n">
        <v>51.6484656084656</v>
      </c>
      <c r="M168" s="0" t="n">
        <v>8.73318358228718</v>
      </c>
      <c r="N168" s="0" t="n">
        <v>5.82212238819144</v>
      </c>
    </row>
    <row r="169" customFormat="false" ht="15" hidden="false" customHeight="false" outlineLevel="0" collapsed="false">
      <c r="A169" s="0" t="n">
        <v>20</v>
      </c>
      <c r="B169" s="0" t="s">
        <v>68</v>
      </c>
      <c r="C169" s="0" t="s">
        <v>69</v>
      </c>
      <c r="D169" s="0" t="s">
        <v>62</v>
      </c>
      <c r="E169" s="0" t="s">
        <v>54</v>
      </c>
      <c r="F169" s="0" t="s">
        <v>55</v>
      </c>
      <c r="G169" s="0" t="s">
        <v>56</v>
      </c>
      <c r="H169" s="0" t="s">
        <v>62</v>
      </c>
      <c r="I169" s="0" t="s">
        <v>60</v>
      </c>
      <c r="J169" s="0" t="n">
        <v>120.523809523809</v>
      </c>
      <c r="K169" s="0" t="n">
        <v>11.3111111111111</v>
      </c>
      <c r="L169" s="0" t="n">
        <v>109.212698412698</v>
      </c>
      <c r="M169" s="0" t="n">
        <v>4.78279082529849</v>
      </c>
      <c r="N169" s="0" t="n">
        <v>3.18852721686566</v>
      </c>
    </row>
    <row r="170" customFormat="false" ht="15" hidden="false" customHeight="false" outlineLevel="0" collapsed="false">
      <c r="A170" s="0" t="n">
        <v>0</v>
      </c>
      <c r="B170" s="0" t="s">
        <v>70</v>
      </c>
      <c r="C170" s="0" t="s">
        <v>69</v>
      </c>
      <c r="D170" s="0" t="s">
        <v>53</v>
      </c>
      <c r="E170" s="0" t="s">
        <v>54</v>
      </c>
      <c r="F170" s="0" t="s">
        <v>55</v>
      </c>
      <c r="G170" s="0" t="s">
        <v>56</v>
      </c>
      <c r="H170" s="0" t="s">
        <v>53</v>
      </c>
      <c r="I170" s="0" t="s">
        <v>57</v>
      </c>
      <c r="J170" s="0" t="n">
        <v>68.1238095238095</v>
      </c>
      <c r="K170" s="0" t="n">
        <v>7.9047619047619</v>
      </c>
      <c r="L170" s="0" t="n">
        <v>60.2190476190476</v>
      </c>
      <c r="M170" s="0" t="n">
        <v>2.59883304272815</v>
      </c>
      <c r="N170" s="0" t="n">
        <v>1.73255536181877</v>
      </c>
    </row>
    <row r="171" customFormat="false" ht="15" hidden="false" customHeight="false" outlineLevel="0" collapsed="false">
      <c r="A171" s="0" t="n">
        <v>1</v>
      </c>
      <c r="B171" s="0" t="s">
        <v>70</v>
      </c>
      <c r="C171" s="0" t="s">
        <v>69</v>
      </c>
      <c r="D171" s="0" t="s">
        <v>53</v>
      </c>
      <c r="E171" s="0" t="s">
        <v>54</v>
      </c>
      <c r="F171" s="0" t="s">
        <v>55</v>
      </c>
      <c r="G171" s="0" t="s">
        <v>56</v>
      </c>
      <c r="H171" s="0" t="s">
        <v>53</v>
      </c>
      <c r="I171" s="0" t="s">
        <v>57</v>
      </c>
      <c r="J171" s="0" t="n">
        <v>93.8571428571428</v>
      </c>
      <c r="K171" s="0" t="n">
        <v>5.1079365079365</v>
      </c>
      <c r="L171" s="0" t="n">
        <v>88.7492063492063</v>
      </c>
      <c r="M171" s="0" t="n">
        <v>5.04878017908397</v>
      </c>
      <c r="N171" s="0" t="n">
        <v>3.36585345272264</v>
      </c>
    </row>
    <row r="172" customFormat="false" ht="15" hidden="false" customHeight="false" outlineLevel="0" collapsed="false">
      <c r="A172" s="0" t="n">
        <v>2</v>
      </c>
      <c r="B172" s="0" t="s">
        <v>70</v>
      </c>
      <c r="C172" s="0" t="s">
        <v>69</v>
      </c>
      <c r="D172" s="0" t="s">
        <v>53</v>
      </c>
      <c r="E172" s="0" t="s">
        <v>54</v>
      </c>
      <c r="F172" s="0" t="s">
        <v>55</v>
      </c>
      <c r="G172" s="0" t="s">
        <v>56</v>
      </c>
      <c r="H172" s="0" t="s">
        <v>53</v>
      </c>
      <c r="I172" s="0" t="s">
        <v>57</v>
      </c>
      <c r="J172" s="0" t="n">
        <v>48.7714285714285</v>
      </c>
      <c r="K172" s="0" t="n">
        <v>5.78518518518518</v>
      </c>
      <c r="L172" s="0" t="n">
        <v>42.9862433862433</v>
      </c>
      <c r="M172" s="0" t="n">
        <v>1.07044878151193</v>
      </c>
      <c r="N172" s="0" t="n">
        <v>0.713632521007956</v>
      </c>
    </row>
    <row r="173" customFormat="false" ht="15" hidden="false" customHeight="false" outlineLevel="0" collapsed="false">
      <c r="A173" s="0" t="n">
        <v>3</v>
      </c>
      <c r="B173" s="0" t="s">
        <v>70</v>
      </c>
      <c r="C173" s="0" t="s">
        <v>69</v>
      </c>
      <c r="D173" s="0" t="s">
        <v>53</v>
      </c>
      <c r="E173" s="0" t="s">
        <v>54</v>
      </c>
      <c r="F173" s="0" t="s">
        <v>55</v>
      </c>
      <c r="G173" s="0" t="s">
        <v>56</v>
      </c>
      <c r="H173" s="0" t="s">
        <v>53</v>
      </c>
      <c r="I173" s="0" t="s">
        <v>57</v>
      </c>
      <c r="J173" s="0" t="n">
        <v>58.0095238095238</v>
      </c>
      <c r="K173" s="0" t="n">
        <v>0</v>
      </c>
      <c r="L173" s="0" t="n">
        <v>58.0095238095238</v>
      </c>
      <c r="M173" s="0" t="n">
        <v>0</v>
      </c>
      <c r="N173" s="0" t="n">
        <v>0</v>
      </c>
    </row>
    <row r="174" customFormat="false" ht="15" hidden="false" customHeight="false" outlineLevel="0" collapsed="false">
      <c r="A174" s="0" t="n">
        <v>4</v>
      </c>
      <c r="B174" s="0" t="s">
        <v>70</v>
      </c>
      <c r="C174" s="0" t="s">
        <v>69</v>
      </c>
      <c r="D174" s="0" t="s">
        <v>53</v>
      </c>
      <c r="E174" s="0" t="s">
        <v>54</v>
      </c>
      <c r="F174" s="0" t="s">
        <v>55</v>
      </c>
      <c r="G174" s="0" t="s">
        <v>56</v>
      </c>
      <c r="H174" s="0" t="s">
        <v>53</v>
      </c>
      <c r="I174" s="0" t="s">
        <v>57</v>
      </c>
      <c r="J174" s="0" t="n">
        <v>48.2190476190476</v>
      </c>
      <c r="K174" s="0" t="n">
        <v>2.64021164021164</v>
      </c>
      <c r="L174" s="0" t="n">
        <v>45.5788359788359</v>
      </c>
      <c r="M174" s="0" t="n">
        <v>2.82156005625978</v>
      </c>
      <c r="N174" s="0" t="n">
        <v>1.88104003750651</v>
      </c>
    </row>
    <row r="175" customFormat="false" ht="15" hidden="false" customHeight="false" outlineLevel="0" collapsed="false">
      <c r="A175" s="0" t="n">
        <v>5</v>
      </c>
      <c r="B175" s="0" t="s">
        <v>70</v>
      </c>
      <c r="C175" s="0" t="s">
        <v>69</v>
      </c>
      <c r="D175" s="0" t="s">
        <v>53</v>
      </c>
      <c r="E175" s="0" t="s">
        <v>54</v>
      </c>
      <c r="F175" s="0" t="s">
        <v>55</v>
      </c>
      <c r="G175" s="0" t="s">
        <v>56</v>
      </c>
      <c r="H175" s="0" t="s">
        <v>53</v>
      </c>
      <c r="I175" s="0" t="s">
        <v>57</v>
      </c>
      <c r="J175" s="0" t="n">
        <v>26.4380952380952</v>
      </c>
      <c r="K175" s="0" t="n">
        <v>0.62010582010582</v>
      </c>
      <c r="L175" s="0" t="n">
        <v>25.8179894179894</v>
      </c>
      <c r="M175" s="0" t="n">
        <v>7.139657829221</v>
      </c>
      <c r="N175" s="0" t="n">
        <v>4.75977188614733</v>
      </c>
    </row>
    <row r="176" customFormat="false" ht="15" hidden="false" customHeight="false" outlineLevel="0" collapsed="false">
      <c r="A176" s="0" t="n">
        <v>6</v>
      </c>
      <c r="B176" s="0" t="s">
        <v>70</v>
      </c>
      <c r="C176" s="0" t="s">
        <v>69</v>
      </c>
      <c r="D176" s="0" t="s">
        <v>53</v>
      </c>
      <c r="E176" s="0" t="s">
        <v>54</v>
      </c>
      <c r="F176" s="0" t="s">
        <v>55</v>
      </c>
      <c r="G176" s="0" t="s">
        <v>56</v>
      </c>
      <c r="H176" s="0" t="s">
        <v>53</v>
      </c>
      <c r="I176" s="0" t="s">
        <v>58</v>
      </c>
      <c r="J176" s="0" t="n">
        <v>34.447619047619</v>
      </c>
      <c r="K176" s="0" t="n">
        <v>1.37566137566137</v>
      </c>
      <c r="L176" s="0" t="n">
        <v>33.0719576719576</v>
      </c>
      <c r="M176" s="0" t="n">
        <v>3.84879977262693</v>
      </c>
      <c r="N176" s="0" t="n">
        <v>2.56586651508461</v>
      </c>
    </row>
    <row r="177" customFormat="false" ht="15" hidden="false" customHeight="false" outlineLevel="0" collapsed="false">
      <c r="A177" s="0" t="n">
        <v>7</v>
      </c>
      <c r="B177" s="0" t="s">
        <v>70</v>
      </c>
      <c r="C177" s="0" t="s">
        <v>69</v>
      </c>
      <c r="D177" s="0" t="s">
        <v>53</v>
      </c>
      <c r="E177" s="0" t="s">
        <v>54</v>
      </c>
      <c r="F177" s="0" t="s">
        <v>55</v>
      </c>
      <c r="G177" s="0" t="s">
        <v>56</v>
      </c>
      <c r="H177" s="0" t="s">
        <v>53</v>
      </c>
      <c r="I177" s="0" t="s">
        <v>58</v>
      </c>
      <c r="J177" s="0" t="n">
        <v>35.3333333333333</v>
      </c>
      <c r="K177" s="0" t="n">
        <v>1.51216931216931</v>
      </c>
      <c r="L177" s="0" t="n">
        <v>33.821164021164</v>
      </c>
      <c r="M177" s="0" t="n">
        <v>2.84738875088181</v>
      </c>
      <c r="N177" s="0" t="n">
        <v>1.89825916725454</v>
      </c>
    </row>
    <row r="178" customFormat="false" ht="15" hidden="false" customHeight="false" outlineLevel="0" collapsed="false">
      <c r="A178" s="0" t="n">
        <v>8</v>
      </c>
      <c r="B178" s="0" t="s">
        <v>70</v>
      </c>
      <c r="C178" s="0" t="s">
        <v>69</v>
      </c>
      <c r="D178" s="0" t="s">
        <v>53</v>
      </c>
      <c r="E178" s="0" t="s">
        <v>54</v>
      </c>
      <c r="F178" s="0" t="s">
        <v>55</v>
      </c>
      <c r="G178" s="0" t="s">
        <v>56</v>
      </c>
      <c r="H178" s="0" t="s">
        <v>53</v>
      </c>
      <c r="I178" s="0" t="s">
        <v>58</v>
      </c>
      <c r="J178" s="0" t="n">
        <v>59.695238095238</v>
      </c>
      <c r="K178" s="0" t="n">
        <v>3.56931216931216</v>
      </c>
      <c r="L178" s="0" t="n">
        <v>56.1259259259259</v>
      </c>
      <c r="M178" s="0" t="n">
        <v>5.24658256893163</v>
      </c>
      <c r="N178" s="0" t="n">
        <v>3.49772171262108</v>
      </c>
    </row>
    <row r="179" customFormat="false" ht="15" hidden="false" customHeight="false" outlineLevel="0" collapsed="false">
      <c r="A179" s="0" t="n">
        <v>9</v>
      </c>
      <c r="B179" s="0" t="s">
        <v>70</v>
      </c>
      <c r="C179" s="0" t="s">
        <v>69</v>
      </c>
      <c r="D179" s="0" t="s">
        <v>53</v>
      </c>
      <c r="E179" s="0" t="s">
        <v>54</v>
      </c>
      <c r="F179" s="0" t="s">
        <v>55</v>
      </c>
      <c r="G179" s="0" t="s">
        <v>56</v>
      </c>
      <c r="H179" s="0" t="s">
        <v>53</v>
      </c>
      <c r="I179" s="0" t="s">
        <v>58</v>
      </c>
      <c r="J179" s="0" t="n">
        <v>84.6666666666666</v>
      </c>
      <c r="K179" s="0" t="n">
        <v>1.08253968253968</v>
      </c>
      <c r="L179" s="0" t="n">
        <v>83.5841269841269</v>
      </c>
      <c r="M179" s="0" t="n">
        <v>5.27282333489243</v>
      </c>
      <c r="N179" s="0" t="n">
        <v>3.51521555659494</v>
      </c>
    </row>
    <row r="180" customFormat="false" ht="15" hidden="false" customHeight="false" outlineLevel="0" collapsed="false">
      <c r="A180" s="0" t="n">
        <v>10</v>
      </c>
      <c r="B180" s="0" t="s">
        <v>70</v>
      </c>
      <c r="C180" s="0" t="s">
        <v>69</v>
      </c>
      <c r="D180" s="0" t="s">
        <v>53</v>
      </c>
      <c r="E180" s="0" t="s">
        <v>54</v>
      </c>
      <c r="F180" s="0" t="s">
        <v>55</v>
      </c>
      <c r="G180" s="0" t="s">
        <v>56</v>
      </c>
      <c r="H180" s="0" t="s">
        <v>53</v>
      </c>
      <c r="I180" s="0" t="s">
        <v>58</v>
      </c>
      <c r="J180" s="0" t="n">
        <v>132.790476190476</v>
      </c>
      <c r="K180" s="0" t="n">
        <v>0.161904761904761</v>
      </c>
      <c r="L180" s="0" t="n">
        <v>132.628571428571</v>
      </c>
      <c r="M180" s="0" t="n">
        <v>3.09986335500845</v>
      </c>
      <c r="N180" s="0" t="n">
        <v>2.06657557000563</v>
      </c>
    </row>
    <row r="181" customFormat="false" ht="15" hidden="false" customHeight="false" outlineLevel="0" collapsed="false">
      <c r="A181" s="0" t="n">
        <v>11</v>
      </c>
      <c r="B181" s="0" t="s">
        <v>70</v>
      </c>
      <c r="C181" s="0" t="s">
        <v>69</v>
      </c>
      <c r="D181" s="0" t="s">
        <v>53</v>
      </c>
      <c r="E181" s="0" t="s">
        <v>54</v>
      </c>
      <c r="F181" s="0" t="s">
        <v>55</v>
      </c>
      <c r="G181" s="0" t="s">
        <v>56</v>
      </c>
      <c r="H181" s="0" t="s">
        <v>53</v>
      </c>
      <c r="I181" s="0" t="s">
        <v>59</v>
      </c>
      <c r="J181" s="0" t="n">
        <v>92.1333333333333</v>
      </c>
      <c r="K181" s="0" t="n">
        <v>6.29523809523809</v>
      </c>
      <c r="L181" s="0" t="n">
        <v>85.8380952380952</v>
      </c>
      <c r="M181" s="0" t="n">
        <v>5.33147239965341</v>
      </c>
      <c r="N181" s="0" t="n">
        <v>3.55431493310227</v>
      </c>
    </row>
    <row r="182" customFormat="false" ht="15" hidden="false" customHeight="false" outlineLevel="0" collapsed="false">
      <c r="A182" s="0" t="n">
        <v>12</v>
      </c>
      <c r="B182" s="0" t="s">
        <v>70</v>
      </c>
      <c r="C182" s="0" t="s">
        <v>69</v>
      </c>
      <c r="D182" s="0" t="s">
        <v>53</v>
      </c>
      <c r="E182" s="0" t="s">
        <v>54</v>
      </c>
      <c r="F182" s="0" t="s">
        <v>55</v>
      </c>
      <c r="G182" s="0" t="s">
        <v>56</v>
      </c>
      <c r="H182" s="0" t="s">
        <v>53</v>
      </c>
      <c r="I182" s="0" t="s">
        <v>59</v>
      </c>
      <c r="J182" s="0" t="n">
        <v>62.7142857142857</v>
      </c>
      <c r="K182" s="0" t="n">
        <v>10.9544973544973</v>
      </c>
      <c r="L182" s="0" t="n">
        <v>51.7597883597883</v>
      </c>
      <c r="M182" s="0" t="n">
        <v>4.45967368435438</v>
      </c>
      <c r="N182" s="0" t="n">
        <v>2.97311578956958</v>
      </c>
    </row>
    <row r="183" customFormat="false" ht="15" hidden="false" customHeight="false" outlineLevel="0" collapsed="false">
      <c r="A183" s="0" t="n">
        <v>13</v>
      </c>
      <c r="B183" s="0" t="s">
        <v>70</v>
      </c>
      <c r="C183" s="0" t="s">
        <v>69</v>
      </c>
      <c r="D183" s="0" t="s">
        <v>53</v>
      </c>
      <c r="E183" s="0" t="s">
        <v>54</v>
      </c>
      <c r="F183" s="0" t="s">
        <v>55</v>
      </c>
      <c r="G183" s="0" t="s">
        <v>56</v>
      </c>
      <c r="H183" s="0" t="s">
        <v>53</v>
      </c>
      <c r="I183" s="0" t="s">
        <v>59</v>
      </c>
      <c r="J183" s="0" t="n">
        <v>45.4285714285714</v>
      </c>
      <c r="K183" s="0" t="n">
        <v>2.45132275132275</v>
      </c>
      <c r="L183" s="0" t="n">
        <v>42.9772486772486</v>
      </c>
      <c r="M183" s="0" t="n">
        <v>6.67376464402079</v>
      </c>
      <c r="N183" s="0" t="n">
        <v>4.44917642934718</v>
      </c>
    </row>
    <row r="184" customFormat="false" ht="15" hidden="false" customHeight="false" outlineLevel="0" collapsed="false">
      <c r="A184" s="0" t="n">
        <v>14</v>
      </c>
      <c r="B184" s="0" t="s">
        <v>70</v>
      </c>
      <c r="C184" s="0" t="s">
        <v>69</v>
      </c>
      <c r="D184" s="0" t="s">
        <v>53</v>
      </c>
      <c r="E184" s="0" t="s">
        <v>54</v>
      </c>
      <c r="F184" s="0" t="s">
        <v>55</v>
      </c>
      <c r="G184" s="0" t="s">
        <v>56</v>
      </c>
      <c r="H184" s="0" t="s">
        <v>53</v>
      </c>
      <c r="I184" s="0" t="s">
        <v>59</v>
      </c>
      <c r="J184" s="0" t="n">
        <v>75.2095238095238</v>
      </c>
      <c r="K184" s="0" t="n">
        <v>7.68597883597883</v>
      </c>
      <c r="L184" s="0" t="n">
        <v>67.5235449735449</v>
      </c>
      <c r="M184" s="0" t="n">
        <v>3.02178263691527</v>
      </c>
      <c r="N184" s="0" t="n">
        <v>2.01452175794351</v>
      </c>
    </row>
    <row r="185" customFormat="false" ht="15" hidden="false" customHeight="false" outlineLevel="0" collapsed="false">
      <c r="A185" s="0" t="n">
        <v>15</v>
      </c>
      <c r="B185" s="0" t="s">
        <v>70</v>
      </c>
      <c r="C185" s="0" t="s">
        <v>69</v>
      </c>
      <c r="D185" s="0" t="s">
        <v>53</v>
      </c>
      <c r="E185" s="0" t="s">
        <v>54</v>
      </c>
      <c r="F185" s="0" t="s">
        <v>55</v>
      </c>
      <c r="G185" s="0" t="s">
        <v>56</v>
      </c>
      <c r="H185" s="0" t="s">
        <v>53</v>
      </c>
      <c r="I185" s="0" t="s">
        <v>59</v>
      </c>
      <c r="J185" s="0" t="n">
        <v>86.6571428571428</v>
      </c>
      <c r="K185" s="0" t="n">
        <v>0</v>
      </c>
      <c r="L185" s="0" t="n">
        <v>86.6571428571428</v>
      </c>
      <c r="M185" s="0" t="n">
        <v>0</v>
      </c>
      <c r="N185" s="0" t="n">
        <v>0</v>
      </c>
    </row>
    <row r="186" customFormat="false" ht="15" hidden="false" customHeight="false" outlineLevel="0" collapsed="false">
      <c r="A186" s="0" t="n">
        <v>16</v>
      </c>
      <c r="B186" s="0" t="s">
        <v>70</v>
      </c>
      <c r="C186" s="0" t="s">
        <v>69</v>
      </c>
      <c r="D186" s="0" t="s">
        <v>53</v>
      </c>
      <c r="E186" s="0" t="s">
        <v>54</v>
      </c>
      <c r="F186" s="0" t="s">
        <v>55</v>
      </c>
      <c r="G186" s="0" t="s">
        <v>56</v>
      </c>
      <c r="H186" s="0" t="s">
        <v>53</v>
      </c>
      <c r="I186" s="0" t="s">
        <v>60</v>
      </c>
      <c r="J186" s="0" t="n">
        <v>86.0761904761904</v>
      </c>
      <c r="K186" s="0" t="n">
        <v>0</v>
      </c>
      <c r="L186" s="0" t="n">
        <v>86.0761904761904</v>
      </c>
      <c r="M186" s="0" t="n">
        <v>0</v>
      </c>
      <c r="N186" s="0" t="n">
        <v>0</v>
      </c>
    </row>
    <row r="187" customFormat="false" ht="15" hidden="false" customHeight="false" outlineLevel="0" collapsed="false">
      <c r="A187" s="0" t="n">
        <v>17</v>
      </c>
      <c r="B187" s="0" t="s">
        <v>70</v>
      </c>
      <c r="C187" s="0" t="s">
        <v>69</v>
      </c>
      <c r="D187" s="0" t="s">
        <v>53</v>
      </c>
      <c r="E187" s="0" t="s">
        <v>54</v>
      </c>
      <c r="F187" s="0" t="s">
        <v>55</v>
      </c>
      <c r="G187" s="0" t="s">
        <v>56</v>
      </c>
      <c r="H187" s="0" t="s">
        <v>53</v>
      </c>
      <c r="I187" s="0" t="s">
        <v>60</v>
      </c>
      <c r="J187" s="0" t="n">
        <v>77.8857142857142</v>
      </c>
      <c r="K187" s="0" t="n">
        <v>1.9100529100529</v>
      </c>
      <c r="L187" s="0" t="n">
        <v>75.9756613756613</v>
      </c>
      <c r="M187" s="0" t="n">
        <v>1.36849409317476</v>
      </c>
      <c r="N187" s="0" t="n">
        <v>0.912329395449844</v>
      </c>
    </row>
    <row r="188" customFormat="false" ht="15" hidden="false" customHeight="false" outlineLevel="0" collapsed="false">
      <c r="A188" s="0" t="n">
        <v>18</v>
      </c>
      <c r="B188" s="0" t="s">
        <v>70</v>
      </c>
      <c r="C188" s="0" t="s">
        <v>69</v>
      </c>
      <c r="D188" s="0" t="s">
        <v>53</v>
      </c>
      <c r="E188" s="0" t="s">
        <v>54</v>
      </c>
      <c r="F188" s="0" t="s">
        <v>55</v>
      </c>
      <c r="G188" s="0" t="s">
        <v>56</v>
      </c>
      <c r="H188" s="0" t="s">
        <v>53</v>
      </c>
      <c r="I188" s="0" t="s">
        <v>60</v>
      </c>
      <c r="J188" s="0" t="n">
        <v>50.1142857142857</v>
      </c>
      <c r="K188" s="0" t="n">
        <v>2.81164021164021</v>
      </c>
      <c r="L188" s="0" t="n">
        <v>47.3026455026455</v>
      </c>
      <c r="M188" s="0" t="n">
        <v>8.76262961211856</v>
      </c>
      <c r="N188" s="0" t="n">
        <v>5.8417530747457</v>
      </c>
    </row>
    <row r="189" customFormat="false" ht="15" hidden="false" customHeight="false" outlineLevel="0" collapsed="false">
      <c r="A189" s="0" t="n">
        <v>19</v>
      </c>
      <c r="B189" s="0" t="s">
        <v>70</v>
      </c>
      <c r="C189" s="0" t="s">
        <v>69</v>
      </c>
      <c r="D189" s="0" t="s">
        <v>53</v>
      </c>
      <c r="E189" s="0" t="s">
        <v>54</v>
      </c>
      <c r="F189" s="0" t="s">
        <v>55</v>
      </c>
      <c r="G189" s="0" t="s">
        <v>56</v>
      </c>
      <c r="H189" s="0" t="s">
        <v>53</v>
      </c>
      <c r="I189" s="0" t="s">
        <v>60</v>
      </c>
      <c r="J189" s="0" t="n">
        <v>33.7809523809523</v>
      </c>
      <c r="K189" s="0" t="n">
        <v>1.85555555555555</v>
      </c>
      <c r="L189" s="0" t="n">
        <v>31.9253968253968</v>
      </c>
      <c r="M189" s="0" t="n">
        <v>4.1714787803847</v>
      </c>
      <c r="N189" s="0" t="n">
        <v>2.7809858535898</v>
      </c>
    </row>
    <row r="190" customFormat="false" ht="15" hidden="false" customHeight="false" outlineLevel="0" collapsed="false">
      <c r="A190" s="0" t="n">
        <v>20</v>
      </c>
      <c r="B190" s="0" t="s">
        <v>70</v>
      </c>
      <c r="C190" s="0" t="s">
        <v>69</v>
      </c>
      <c r="D190" s="0" t="s">
        <v>53</v>
      </c>
      <c r="E190" s="0" t="s">
        <v>54</v>
      </c>
      <c r="F190" s="0" t="s">
        <v>55</v>
      </c>
      <c r="G190" s="0" t="s">
        <v>56</v>
      </c>
      <c r="H190" s="0" t="s">
        <v>53</v>
      </c>
      <c r="I190" s="0" t="s">
        <v>60</v>
      </c>
      <c r="J190" s="0" t="n">
        <v>68.2857142857142</v>
      </c>
      <c r="K190" s="0" t="n">
        <v>1.26137566137566</v>
      </c>
      <c r="L190" s="0" t="n">
        <v>67.0243386243386</v>
      </c>
      <c r="M190" s="0" t="n">
        <v>2.30400221043386</v>
      </c>
      <c r="N190" s="0" t="n">
        <v>1.53600147362257</v>
      </c>
    </row>
    <row r="191" customFormat="false" ht="15" hidden="false" customHeight="false" outlineLevel="0" collapsed="false">
      <c r="A191" s="0" t="n">
        <v>0</v>
      </c>
      <c r="B191" s="0" t="s">
        <v>71</v>
      </c>
      <c r="C191" s="0" t="s">
        <v>69</v>
      </c>
      <c r="D191" s="0" t="s">
        <v>62</v>
      </c>
      <c r="E191" s="0" t="s">
        <v>54</v>
      </c>
      <c r="F191" s="0" t="s">
        <v>55</v>
      </c>
      <c r="G191" s="0" t="s">
        <v>56</v>
      </c>
      <c r="H191" s="0" t="s">
        <v>62</v>
      </c>
      <c r="I191" s="0" t="s">
        <v>57</v>
      </c>
      <c r="J191" s="0" t="n">
        <v>80.7142857142857</v>
      </c>
      <c r="K191" s="0" t="n">
        <v>5.84894179894179</v>
      </c>
      <c r="L191" s="0" t="n">
        <v>74.8653439153439</v>
      </c>
      <c r="M191" s="0" t="n">
        <v>5.94467268708082</v>
      </c>
      <c r="N191" s="0" t="n">
        <v>3.96311512472055</v>
      </c>
    </row>
    <row r="192" customFormat="false" ht="15" hidden="false" customHeight="false" outlineLevel="0" collapsed="false">
      <c r="A192" s="0" t="n">
        <v>1</v>
      </c>
      <c r="B192" s="0" t="s">
        <v>71</v>
      </c>
      <c r="C192" s="0" t="s">
        <v>69</v>
      </c>
      <c r="D192" s="0" t="s">
        <v>62</v>
      </c>
      <c r="E192" s="0" t="s">
        <v>54</v>
      </c>
      <c r="F192" s="0" t="s">
        <v>55</v>
      </c>
      <c r="G192" s="0" t="s">
        <v>56</v>
      </c>
      <c r="H192" s="0" t="s">
        <v>62</v>
      </c>
      <c r="I192" s="0" t="s">
        <v>57</v>
      </c>
      <c r="J192" s="0" t="n">
        <v>84.0571428571428</v>
      </c>
      <c r="K192" s="0" t="n">
        <v>15.6894179894179</v>
      </c>
      <c r="L192" s="0" t="n">
        <v>68.3677248677248</v>
      </c>
      <c r="M192" s="0" t="n">
        <v>5.00982210943574</v>
      </c>
      <c r="N192" s="0" t="n">
        <v>3.33988140629049</v>
      </c>
    </row>
    <row r="193" customFormat="false" ht="15" hidden="false" customHeight="false" outlineLevel="0" collapsed="false">
      <c r="A193" s="0" t="n">
        <v>2</v>
      </c>
      <c r="B193" s="0" t="s">
        <v>71</v>
      </c>
      <c r="C193" s="0" t="s">
        <v>69</v>
      </c>
      <c r="D193" s="0" t="s">
        <v>62</v>
      </c>
      <c r="E193" s="0" t="s">
        <v>54</v>
      </c>
      <c r="F193" s="0" t="s">
        <v>55</v>
      </c>
      <c r="G193" s="0" t="s">
        <v>56</v>
      </c>
      <c r="H193" s="0" t="s">
        <v>62</v>
      </c>
      <c r="I193" s="0" t="s">
        <v>57</v>
      </c>
      <c r="J193" s="0" t="n">
        <v>128.009523809523</v>
      </c>
      <c r="K193" s="0" t="n">
        <v>18.1851851851851</v>
      </c>
      <c r="L193" s="0" t="n">
        <v>109.824338624338</v>
      </c>
      <c r="M193" s="0" t="n">
        <v>3.38960678125041</v>
      </c>
      <c r="N193" s="0" t="n">
        <v>2.25973785416694</v>
      </c>
    </row>
    <row r="194" customFormat="false" ht="15" hidden="false" customHeight="false" outlineLevel="0" collapsed="false">
      <c r="A194" s="0" t="n">
        <v>3</v>
      </c>
      <c r="B194" s="0" t="s">
        <v>71</v>
      </c>
      <c r="C194" s="0" t="s">
        <v>69</v>
      </c>
      <c r="D194" s="0" t="s">
        <v>62</v>
      </c>
      <c r="E194" s="0" t="s">
        <v>54</v>
      </c>
      <c r="F194" s="0" t="s">
        <v>55</v>
      </c>
      <c r="G194" s="0" t="s">
        <v>56</v>
      </c>
      <c r="H194" s="0" t="s">
        <v>62</v>
      </c>
      <c r="I194" s="0" t="s">
        <v>57</v>
      </c>
      <c r="J194" s="0" t="n">
        <v>53.5619047619047</v>
      </c>
      <c r="K194" s="0" t="n">
        <v>6.84153439153439</v>
      </c>
      <c r="L194" s="0" t="n">
        <v>46.7203703703703</v>
      </c>
      <c r="M194" s="0" t="n">
        <v>4.93690279324052</v>
      </c>
      <c r="N194" s="0" t="n">
        <v>3.29126852882701</v>
      </c>
    </row>
    <row r="195" customFormat="false" ht="15" hidden="false" customHeight="false" outlineLevel="0" collapsed="false">
      <c r="A195" s="0" t="n">
        <v>4</v>
      </c>
      <c r="B195" s="0" t="s">
        <v>71</v>
      </c>
      <c r="C195" s="0" t="s">
        <v>69</v>
      </c>
      <c r="D195" s="0" t="s">
        <v>62</v>
      </c>
      <c r="E195" s="0" t="s">
        <v>54</v>
      </c>
      <c r="F195" s="0" t="s">
        <v>55</v>
      </c>
      <c r="G195" s="0" t="s">
        <v>56</v>
      </c>
      <c r="H195" s="0" t="s">
        <v>62</v>
      </c>
      <c r="I195" s="0" t="s">
        <v>57</v>
      </c>
      <c r="J195" s="0" t="n">
        <v>110.828571428571</v>
      </c>
      <c r="K195" s="0" t="n">
        <v>18.4626984126984</v>
      </c>
      <c r="L195" s="0" t="n">
        <v>92.365873015873</v>
      </c>
      <c r="M195" s="0" t="n">
        <v>4.33834606127128</v>
      </c>
      <c r="N195" s="0" t="n">
        <v>2.89223070751419</v>
      </c>
    </row>
    <row r="196" customFormat="false" ht="15" hidden="false" customHeight="false" outlineLevel="0" collapsed="false">
      <c r="A196" s="0" t="n">
        <v>5</v>
      </c>
      <c r="B196" s="0" t="s">
        <v>71</v>
      </c>
      <c r="C196" s="0" t="s">
        <v>69</v>
      </c>
      <c r="D196" s="0" t="s">
        <v>62</v>
      </c>
      <c r="E196" s="0" t="s">
        <v>54</v>
      </c>
      <c r="F196" s="0" t="s">
        <v>55</v>
      </c>
      <c r="G196" s="0" t="s">
        <v>56</v>
      </c>
      <c r="H196" s="0" t="s">
        <v>62</v>
      </c>
      <c r="I196" s="0" t="s">
        <v>57</v>
      </c>
      <c r="J196" s="0" t="n">
        <v>113.704761904761</v>
      </c>
      <c r="K196" s="0" t="n">
        <v>19.1380952380952</v>
      </c>
      <c r="L196" s="0" t="n">
        <v>94.5666666666666</v>
      </c>
      <c r="M196" s="0" t="n">
        <v>2.26834629513472</v>
      </c>
      <c r="N196" s="0" t="n">
        <v>1.51223086342314</v>
      </c>
    </row>
    <row r="197" customFormat="false" ht="15" hidden="false" customHeight="false" outlineLevel="0" collapsed="false">
      <c r="A197" s="0" t="n">
        <v>6</v>
      </c>
      <c r="B197" s="0" t="s">
        <v>71</v>
      </c>
      <c r="C197" s="0" t="s">
        <v>69</v>
      </c>
      <c r="D197" s="0" t="s">
        <v>62</v>
      </c>
      <c r="E197" s="0" t="s">
        <v>54</v>
      </c>
      <c r="F197" s="0" t="s">
        <v>55</v>
      </c>
      <c r="G197" s="0" t="s">
        <v>56</v>
      </c>
      <c r="H197" s="0" t="s">
        <v>62</v>
      </c>
      <c r="I197" s="0" t="s">
        <v>58</v>
      </c>
      <c r="J197" s="0" t="n">
        <v>39.0095238095238</v>
      </c>
      <c r="K197" s="0" t="n">
        <v>5.81904761904761</v>
      </c>
      <c r="L197" s="0" t="n">
        <v>33.1904761904762</v>
      </c>
      <c r="M197" s="0" t="n">
        <v>4.26561281052122</v>
      </c>
      <c r="N197" s="0" t="n">
        <v>2.84374187368081</v>
      </c>
    </row>
    <row r="198" customFormat="false" ht="15" hidden="false" customHeight="false" outlineLevel="0" collapsed="false">
      <c r="A198" s="0" t="n">
        <v>7</v>
      </c>
      <c r="B198" s="0" t="s">
        <v>71</v>
      </c>
      <c r="C198" s="0" t="s">
        <v>69</v>
      </c>
      <c r="D198" s="0" t="s">
        <v>62</v>
      </c>
      <c r="E198" s="0" t="s">
        <v>54</v>
      </c>
      <c r="F198" s="0" t="s">
        <v>55</v>
      </c>
      <c r="G198" s="0" t="s">
        <v>56</v>
      </c>
      <c r="H198" s="0" t="s">
        <v>62</v>
      </c>
      <c r="I198" s="0" t="s">
        <v>58</v>
      </c>
      <c r="J198" s="0" t="n">
        <v>39.3904761904761</v>
      </c>
      <c r="K198" s="0" t="n">
        <v>0</v>
      </c>
      <c r="L198" s="0" t="n">
        <v>39.3904761904761</v>
      </c>
      <c r="M198" s="0" t="n">
        <v>0.625959333785527</v>
      </c>
      <c r="N198" s="0" t="n">
        <v>0.417306222523685</v>
      </c>
    </row>
    <row r="199" customFormat="false" ht="15" hidden="false" customHeight="false" outlineLevel="0" collapsed="false">
      <c r="A199" s="0" t="n">
        <v>8</v>
      </c>
      <c r="B199" s="0" t="s">
        <v>71</v>
      </c>
      <c r="C199" s="0" t="s">
        <v>69</v>
      </c>
      <c r="D199" s="0" t="s">
        <v>62</v>
      </c>
      <c r="E199" s="0" t="s">
        <v>54</v>
      </c>
      <c r="F199" s="0" t="s">
        <v>55</v>
      </c>
      <c r="G199" s="0" t="s">
        <v>56</v>
      </c>
      <c r="H199" s="0" t="s">
        <v>62</v>
      </c>
      <c r="I199" s="0" t="s">
        <v>58</v>
      </c>
      <c r="J199" s="0" t="n">
        <v>29.7904761904761</v>
      </c>
      <c r="K199" s="0" t="n">
        <v>7.38201058201058</v>
      </c>
      <c r="L199" s="0" t="n">
        <v>22.4084656084656</v>
      </c>
      <c r="M199" s="0" t="n">
        <v>3.23590867087754</v>
      </c>
      <c r="N199" s="0" t="n">
        <v>2.15727244725169</v>
      </c>
    </row>
    <row r="200" customFormat="false" ht="15" hidden="false" customHeight="false" outlineLevel="0" collapsed="false">
      <c r="A200" s="0" t="n">
        <v>9</v>
      </c>
      <c r="B200" s="0" t="s">
        <v>71</v>
      </c>
      <c r="C200" s="0" t="s">
        <v>69</v>
      </c>
      <c r="D200" s="0" t="s">
        <v>62</v>
      </c>
      <c r="E200" s="0" t="s">
        <v>54</v>
      </c>
      <c r="F200" s="0" t="s">
        <v>55</v>
      </c>
      <c r="G200" s="0" t="s">
        <v>56</v>
      </c>
      <c r="H200" s="0" t="s">
        <v>62</v>
      </c>
      <c r="I200" s="0" t="s">
        <v>58</v>
      </c>
      <c r="J200" s="0" t="n">
        <v>11.9523809523809</v>
      </c>
      <c r="K200" s="0" t="n">
        <v>4.3037037037037</v>
      </c>
      <c r="L200" s="0" t="n">
        <v>7.64867724867724</v>
      </c>
      <c r="M200" s="0" t="n">
        <v>0.24723793894162</v>
      </c>
      <c r="N200" s="0" t="n">
        <v>0.164825292627746</v>
      </c>
    </row>
    <row r="201" customFormat="false" ht="15" hidden="false" customHeight="false" outlineLevel="0" collapsed="false">
      <c r="A201" s="0" t="n">
        <v>10</v>
      </c>
      <c r="B201" s="0" t="s">
        <v>71</v>
      </c>
      <c r="C201" s="0" t="s">
        <v>69</v>
      </c>
      <c r="D201" s="0" t="s">
        <v>62</v>
      </c>
      <c r="E201" s="0" t="s">
        <v>54</v>
      </c>
      <c r="F201" s="0" t="s">
        <v>55</v>
      </c>
      <c r="G201" s="0" t="s">
        <v>56</v>
      </c>
      <c r="H201" s="0" t="s">
        <v>62</v>
      </c>
      <c r="I201" s="0" t="s">
        <v>58</v>
      </c>
      <c r="J201" s="0" t="n">
        <v>0</v>
      </c>
      <c r="K201" s="0" t="n">
        <v>0</v>
      </c>
      <c r="L201" s="0" t="n">
        <v>0</v>
      </c>
      <c r="M201" s="0" t="n">
        <v>0.579227704079547</v>
      </c>
      <c r="N201" s="0" t="n">
        <v>0.386151802719698</v>
      </c>
    </row>
    <row r="202" customFormat="false" ht="15" hidden="false" customHeight="false" outlineLevel="0" collapsed="false">
      <c r="A202" s="0" t="n">
        <v>11</v>
      </c>
      <c r="B202" s="0" t="s">
        <v>71</v>
      </c>
      <c r="C202" s="0" t="s">
        <v>69</v>
      </c>
      <c r="D202" s="0" t="s">
        <v>62</v>
      </c>
      <c r="E202" s="0" t="s">
        <v>54</v>
      </c>
      <c r="F202" s="0" t="s">
        <v>55</v>
      </c>
      <c r="G202" s="0" t="s">
        <v>56</v>
      </c>
      <c r="H202" s="0" t="s">
        <v>62</v>
      </c>
      <c r="I202" s="0" t="s">
        <v>59</v>
      </c>
      <c r="J202" s="0" t="n">
        <v>5.13333333333333</v>
      </c>
      <c r="K202" s="0" t="n">
        <v>0.0518518518518518</v>
      </c>
      <c r="L202" s="0" t="n">
        <v>5.08148148148148</v>
      </c>
      <c r="M202" s="0" t="n">
        <v>0.796161330803123</v>
      </c>
      <c r="N202" s="0" t="n">
        <v>0.530774220535415</v>
      </c>
    </row>
    <row r="203" customFormat="false" ht="15" hidden="false" customHeight="false" outlineLevel="0" collapsed="false">
      <c r="A203" s="0" t="n">
        <v>12</v>
      </c>
      <c r="B203" s="0" t="s">
        <v>71</v>
      </c>
      <c r="C203" s="0" t="s">
        <v>69</v>
      </c>
      <c r="D203" s="0" t="s">
        <v>62</v>
      </c>
      <c r="E203" s="0" t="s">
        <v>54</v>
      </c>
      <c r="F203" s="0" t="s">
        <v>55</v>
      </c>
      <c r="G203" s="0" t="s">
        <v>56</v>
      </c>
      <c r="H203" s="0" t="s">
        <v>62</v>
      </c>
      <c r="I203" s="0" t="s">
        <v>59</v>
      </c>
      <c r="J203" s="0" t="n">
        <v>54.4761904761904</v>
      </c>
      <c r="K203" s="0" t="n">
        <v>28.7111111111111</v>
      </c>
      <c r="L203" s="0" t="n">
        <v>25.7650793650793</v>
      </c>
      <c r="M203" s="0" t="n">
        <v>0.414679123999892</v>
      </c>
      <c r="N203" s="0" t="n">
        <v>0.276452749333261</v>
      </c>
    </row>
    <row r="204" customFormat="false" ht="15" hidden="false" customHeight="false" outlineLevel="0" collapsed="false">
      <c r="A204" s="0" t="n">
        <v>13</v>
      </c>
      <c r="B204" s="0" t="s">
        <v>71</v>
      </c>
      <c r="C204" s="0" t="s">
        <v>69</v>
      </c>
      <c r="D204" s="0" t="s">
        <v>62</v>
      </c>
      <c r="E204" s="0" t="s">
        <v>54</v>
      </c>
      <c r="F204" s="0" t="s">
        <v>55</v>
      </c>
      <c r="G204" s="0" t="s">
        <v>56</v>
      </c>
      <c r="H204" s="0" t="s">
        <v>62</v>
      </c>
      <c r="I204" s="0" t="s">
        <v>59</v>
      </c>
      <c r="J204" s="0" t="n">
        <v>56.2666666666666</v>
      </c>
      <c r="K204" s="0" t="n">
        <v>27.6666666666666</v>
      </c>
      <c r="L204" s="0" t="n">
        <v>28.5999999999999</v>
      </c>
      <c r="M204" s="0" t="n">
        <v>0.952045161109515</v>
      </c>
      <c r="N204" s="0" t="n">
        <v>0.63469677407301</v>
      </c>
    </row>
    <row r="205" customFormat="false" ht="15" hidden="false" customHeight="false" outlineLevel="0" collapsed="false">
      <c r="A205" s="0" t="n">
        <v>14</v>
      </c>
      <c r="B205" s="0" t="s">
        <v>71</v>
      </c>
      <c r="C205" s="0" t="s">
        <v>69</v>
      </c>
      <c r="D205" s="0" t="s">
        <v>62</v>
      </c>
      <c r="E205" s="0" t="s">
        <v>54</v>
      </c>
      <c r="F205" s="0" t="s">
        <v>55</v>
      </c>
      <c r="G205" s="0" t="s">
        <v>56</v>
      </c>
      <c r="H205" s="0" t="s">
        <v>62</v>
      </c>
      <c r="I205" s="0" t="s">
        <v>59</v>
      </c>
      <c r="J205" s="0" t="n">
        <v>50.8761904761904</v>
      </c>
      <c r="K205" s="0" t="n">
        <v>17.8148148148148</v>
      </c>
      <c r="L205" s="0" t="n">
        <v>33.0613756613756</v>
      </c>
      <c r="M205" s="0" t="n">
        <v>2.67321761630782</v>
      </c>
      <c r="N205" s="0" t="n">
        <v>1.78214507753854</v>
      </c>
    </row>
    <row r="206" customFormat="false" ht="15" hidden="false" customHeight="false" outlineLevel="0" collapsed="false">
      <c r="A206" s="0" t="n">
        <v>15</v>
      </c>
      <c r="B206" s="0" t="s">
        <v>71</v>
      </c>
      <c r="C206" s="0" t="s">
        <v>69</v>
      </c>
      <c r="D206" s="0" t="s">
        <v>62</v>
      </c>
      <c r="E206" s="0" t="s">
        <v>54</v>
      </c>
      <c r="F206" s="0" t="s">
        <v>55</v>
      </c>
      <c r="G206" s="0" t="s">
        <v>56</v>
      </c>
      <c r="H206" s="0" t="s">
        <v>62</v>
      </c>
      <c r="I206" s="0" t="s">
        <v>59</v>
      </c>
      <c r="J206" s="0" t="n">
        <v>100.247619047619</v>
      </c>
      <c r="K206" s="0" t="n">
        <v>27.8809523809523</v>
      </c>
      <c r="L206" s="0" t="n">
        <v>72.3666666666666</v>
      </c>
      <c r="M206" s="0" t="n">
        <v>0.765990126465427</v>
      </c>
      <c r="N206" s="0" t="n">
        <v>0.510660084310285</v>
      </c>
    </row>
    <row r="207" customFormat="false" ht="15" hidden="false" customHeight="false" outlineLevel="0" collapsed="false">
      <c r="A207" s="0" t="n">
        <v>16</v>
      </c>
      <c r="B207" s="0" t="s">
        <v>71</v>
      </c>
      <c r="C207" s="0" t="s">
        <v>69</v>
      </c>
      <c r="D207" s="0" t="s">
        <v>62</v>
      </c>
      <c r="E207" s="0" t="s">
        <v>54</v>
      </c>
      <c r="F207" s="0" t="s">
        <v>55</v>
      </c>
      <c r="G207" s="0" t="s">
        <v>56</v>
      </c>
      <c r="H207" s="0" t="s">
        <v>62</v>
      </c>
      <c r="I207" s="0" t="s">
        <v>60</v>
      </c>
      <c r="J207" s="0" t="n">
        <v>20.8666666666666</v>
      </c>
      <c r="K207" s="0" t="n">
        <v>6.53280423280423</v>
      </c>
      <c r="L207" s="0" t="n">
        <v>14.3338624338624</v>
      </c>
      <c r="M207" s="0" t="n">
        <v>0.178427544631738</v>
      </c>
      <c r="N207" s="0" t="n">
        <v>0.118951696421159</v>
      </c>
    </row>
    <row r="208" customFormat="false" ht="15" hidden="false" customHeight="false" outlineLevel="0" collapsed="false">
      <c r="A208" s="0" t="n">
        <v>17</v>
      </c>
      <c r="B208" s="0" t="s">
        <v>71</v>
      </c>
      <c r="C208" s="0" t="s">
        <v>69</v>
      </c>
      <c r="D208" s="0" t="s">
        <v>62</v>
      </c>
      <c r="E208" s="0" t="s">
        <v>54</v>
      </c>
      <c r="F208" s="0" t="s">
        <v>55</v>
      </c>
      <c r="G208" s="0" t="s">
        <v>56</v>
      </c>
      <c r="H208" s="0" t="s">
        <v>62</v>
      </c>
      <c r="I208" s="0" t="s">
        <v>6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</row>
    <row r="209" customFormat="false" ht="15" hidden="false" customHeight="false" outlineLevel="0" collapsed="false">
      <c r="A209" s="0" t="n">
        <v>18</v>
      </c>
      <c r="B209" s="0" t="s">
        <v>71</v>
      </c>
      <c r="C209" s="0" t="s">
        <v>69</v>
      </c>
      <c r="D209" s="0" t="s">
        <v>62</v>
      </c>
      <c r="E209" s="0" t="s">
        <v>54</v>
      </c>
      <c r="F209" s="0" t="s">
        <v>55</v>
      </c>
      <c r="G209" s="0" t="s">
        <v>56</v>
      </c>
      <c r="H209" s="0" t="s">
        <v>62</v>
      </c>
      <c r="I209" s="0" t="s">
        <v>6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</row>
    <row r="210" customFormat="false" ht="15" hidden="false" customHeight="false" outlineLevel="0" collapsed="false">
      <c r="A210" s="0" t="n">
        <v>19</v>
      </c>
      <c r="B210" s="0" t="s">
        <v>71</v>
      </c>
      <c r="C210" s="0" t="s">
        <v>69</v>
      </c>
      <c r="D210" s="0" t="s">
        <v>62</v>
      </c>
      <c r="E210" s="0" t="s">
        <v>54</v>
      </c>
      <c r="F210" s="0" t="s">
        <v>55</v>
      </c>
      <c r="G210" s="0" t="s">
        <v>56</v>
      </c>
      <c r="H210" s="0" t="s">
        <v>62</v>
      </c>
      <c r="I210" s="0" t="s">
        <v>6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</row>
    <row r="211" customFormat="false" ht="15" hidden="false" customHeight="false" outlineLevel="0" collapsed="false">
      <c r="A211" s="0" t="n">
        <v>20</v>
      </c>
      <c r="B211" s="0" t="s">
        <v>71</v>
      </c>
      <c r="C211" s="0" t="s">
        <v>69</v>
      </c>
      <c r="D211" s="0" t="s">
        <v>62</v>
      </c>
      <c r="E211" s="0" t="s">
        <v>54</v>
      </c>
      <c r="F211" s="0" t="s">
        <v>55</v>
      </c>
      <c r="G211" s="0" t="s">
        <v>56</v>
      </c>
      <c r="H211" s="0" t="s">
        <v>62</v>
      </c>
      <c r="I211" s="0" t="s">
        <v>6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</row>
    <row r="212" customFormat="false" ht="15" hidden="false" customHeight="false" outlineLevel="0" collapsed="false">
      <c r="A212" s="0" t="n">
        <v>0</v>
      </c>
      <c r="B212" s="0" t="s">
        <v>72</v>
      </c>
      <c r="C212" s="0" t="s">
        <v>69</v>
      </c>
      <c r="D212" s="0" t="s">
        <v>53</v>
      </c>
      <c r="E212" s="0" t="s">
        <v>54</v>
      </c>
      <c r="F212" s="0" t="s">
        <v>55</v>
      </c>
      <c r="G212" s="0" t="s">
        <v>56</v>
      </c>
      <c r="H212" s="0" t="s">
        <v>53</v>
      </c>
      <c r="I212" s="0" t="s">
        <v>57</v>
      </c>
      <c r="J212" s="0" t="n">
        <v>4.06666666666666</v>
      </c>
      <c r="K212" s="0" t="n">
        <v>1.2010582010582</v>
      </c>
      <c r="L212" s="0" t="n">
        <v>2.86560846560846</v>
      </c>
      <c r="M212" s="0" t="n">
        <v>1.15639713055235</v>
      </c>
      <c r="N212" s="0" t="n">
        <v>0.770931420368239</v>
      </c>
    </row>
    <row r="213" customFormat="false" ht="15" hidden="false" customHeight="false" outlineLevel="0" collapsed="false">
      <c r="A213" s="0" t="n">
        <v>1</v>
      </c>
      <c r="B213" s="0" t="s">
        <v>72</v>
      </c>
      <c r="C213" s="0" t="s">
        <v>69</v>
      </c>
      <c r="D213" s="0" t="s">
        <v>53</v>
      </c>
      <c r="E213" s="0" t="s">
        <v>54</v>
      </c>
      <c r="F213" s="0" t="s">
        <v>55</v>
      </c>
      <c r="G213" s="0" t="s">
        <v>56</v>
      </c>
      <c r="H213" s="0" t="s">
        <v>53</v>
      </c>
      <c r="I213" s="0" t="s">
        <v>57</v>
      </c>
      <c r="J213" s="0" t="n">
        <v>4.07619047619047</v>
      </c>
      <c r="K213" s="0" t="n">
        <v>0.227513227513227</v>
      </c>
      <c r="L213" s="0" t="n">
        <v>3.84867724867724</v>
      </c>
      <c r="M213" s="0" t="n">
        <v>1.68297137073763</v>
      </c>
      <c r="N213" s="0" t="n">
        <v>1.12198091382508</v>
      </c>
    </row>
    <row r="214" customFormat="false" ht="15" hidden="false" customHeight="false" outlineLevel="0" collapsed="false">
      <c r="A214" s="0" t="n">
        <v>2</v>
      </c>
      <c r="B214" s="0" t="s">
        <v>72</v>
      </c>
      <c r="C214" s="0" t="s">
        <v>69</v>
      </c>
      <c r="D214" s="0" t="s">
        <v>53</v>
      </c>
      <c r="E214" s="0" t="s">
        <v>54</v>
      </c>
      <c r="F214" s="0" t="s">
        <v>55</v>
      </c>
      <c r="G214" s="0" t="s">
        <v>56</v>
      </c>
      <c r="H214" s="0" t="s">
        <v>53</v>
      </c>
      <c r="I214" s="0" t="s">
        <v>57</v>
      </c>
      <c r="J214" s="0" t="n">
        <v>27.5904761904761</v>
      </c>
      <c r="K214" s="0" t="n">
        <v>1.41481481481481</v>
      </c>
      <c r="L214" s="0" t="n">
        <v>26.1756613756613</v>
      </c>
      <c r="M214" s="0" t="n">
        <v>1.0668612027847</v>
      </c>
      <c r="N214" s="0" t="n">
        <v>0.711240801856472</v>
      </c>
    </row>
    <row r="215" customFormat="false" ht="15" hidden="false" customHeight="false" outlineLevel="0" collapsed="false">
      <c r="A215" s="0" t="n">
        <v>3</v>
      </c>
      <c r="B215" s="0" t="s">
        <v>72</v>
      </c>
      <c r="C215" s="0" t="s">
        <v>69</v>
      </c>
      <c r="D215" s="0" t="s">
        <v>53</v>
      </c>
      <c r="E215" s="0" t="s">
        <v>54</v>
      </c>
      <c r="F215" s="0" t="s">
        <v>55</v>
      </c>
      <c r="G215" s="0" t="s">
        <v>56</v>
      </c>
      <c r="H215" s="0" t="s">
        <v>53</v>
      </c>
      <c r="I215" s="0" t="s">
        <v>57</v>
      </c>
      <c r="J215" s="0" t="n">
        <v>48.1714285714285</v>
      </c>
      <c r="K215" s="0" t="n">
        <v>0.108994708994708</v>
      </c>
      <c r="L215" s="0" t="n">
        <v>48.0624338624338</v>
      </c>
      <c r="M215" s="0" t="n">
        <v>0.979612401076666</v>
      </c>
      <c r="N215" s="0" t="n">
        <v>0.653074934051111</v>
      </c>
    </row>
    <row r="216" customFormat="false" ht="15" hidden="false" customHeight="false" outlineLevel="0" collapsed="false">
      <c r="A216" s="0" t="n">
        <v>4</v>
      </c>
      <c r="B216" s="0" t="s">
        <v>72</v>
      </c>
      <c r="C216" s="0" t="s">
        <v>69</v>
      </c>
      <c r="D216" s="0" t="s">
        <v>53</v>
      </c>
      <c r="E216" s="0" t="s">
        <v>54</v>
      </c>
      <c r="F216" s="0" t="s">
        <v>55</v>
      </c>
      <c r="G216" s="0" t="s">
        <v>56</v>
      </c>
      <c r="H216" s="0" t="s">
        <v>53</v>
      </c>
      <c r="I216" s="0" t="s">
        <v>57</v>
      </c>
      <c r="J216" s="0" t="n">
        <v>26.695238095238</v>
      </c>
      <c r="K216" s="0" t="n">
        <v>1.04761904761904</v>
      </c>
      <c r="L216" s="0" t="n">
        <v>25.647619047619</v>
      </c>
      <c r="M216" s="0" t="n">
        <v>1.7764130318077</v>
      </c>
      <c r="N216" s="0" t="n">
        <v>1.18427535453846</v>
      </c>
    </row>
    <row r="217" customFormat="false" ht="15" hidden="false" customHeight="false" outlineLevel="0" collapsed="false">
      <c r="A217" s="0" t="n">
        <v>5</v>
      </c>
      <c r="B217" s="0" t="s">
        <v>72</v>
      </c>
      <c r="C217" s="0" t="s">
        <v>69</v>
      </c>
      <c r="D217" s="0" t="s">
        <v>53</v>
      </c>
      <c r="E217" s="0" t="s">
        <v>54</v>
      </c>
      <c r="F217" s="0" t="s">
        <v>55</v>
      </c>
      <c r="G217" s="0" t="s">
        <v>56</v>
      </c>
      <c r="H217" s="0" t="s">
        <v>53</v>
      </c>
      <c r="I217" s="0" t="s">
        <v>57</v>
      </c>
      <c r="J217" s="0" t="n">
        <v>18.8095238095238</v>
      </c>
      <c r="K217" s="0" t="n">
        <v>3.47830687830687</v>
      </c>
      <c r="L217" s="0" t="n">
        <v>15.3312169312169</v>
      </c>
      <c r="M217" s="0" t="n">
        <v>2.98580321428756</v>
      </c>
      <c r="N217" s="0" t="n">
        <v>1.9905354761917</v>
      </c>
    </row>
    <row r="218" customFormat="false" ht="15" hidden="false" customHeight="false" outlineLevel="0" collapsed="false">
      <c r="A218" s="0" t="n">
        <v>6</v>
      </c>
      <c r="B218" s="0" t="s">
        <v>72</v>
      </c>
      <c r="C218" s="0" t="s">
        <v>69</v>
      </c>
      <c r="D218" s="0" t="s">
        <v>53</v>
      </c>
      <c r="E218" s="0" t="s">
        <v>54</v>
      </c>
      <c r="F218" s="0" t="s">
        <v>55</v>
      </c>
      <c r="G218" s="0" t="s">
        <v>56</v>
      </c>
      <c r="H218" s="0" t="s">
        <v>53</v>
      </c>
      <c r="I218" s="0" t="s">
        <v>58</v>
      </c>
      <c r="J218" s="0" t="n">
        <v>56.6190476190476</v>
      </c>
      <c r="K218" s="0" t="n">
        <v>3.31746031746031</v>
      </c>
      <c r="L218" s="0" t="n">
        <v>53.3015873015873</v>
      </c>
      <c r="M218" s="0" t="n">
        <v>6.35894565267871</v>
      </c>
      <c r="N218" s="0" t="n">
        <v>4.23929710178581</v>
      </c>
    </row>
    <row r="219" customFormat="false" ht="15" hidden="false" customHeight="false" outlineLevel="0" collapsed="false">
      <c r="A219" s="0" t="n">
        <v>7</v>
      </c>
      <c r="B219" s="0" t="s">
        <v>72</v>
      </c>
      <c r="C219" s="0" t="s">
        <v>69</v>
      </c>
      <c r="D219" s="0" t="s">
        <v>53</v>
      </c>
      <c r="E219" s="0" t="s">
        <v>54</v>
      </c>
      <c r="F219" s="0" t="s">
        <v>55</v>
      </c>
      <c r="G219" s="0" t="s">
        <v>56</v>
      </c>
      <c r="H219" s="0" t="s">
        <v>53</v>
      </c>
      <c r="I219" s="0" t="s">
        <v>58</v>
      </c>
      <c r="J219" s="0" t="n">
        <v>23.3809523809523</v>
      </c>
      <c r="K219" s="0" t="n">
        <v>3.36613756613756</v>
      </c>
      <c r="L219" s="0" t="n">
        <v>20.0148148148148</v>
      </c>
      <c r="M219" s="0" t="n">
        <v>2.56580136788849</v>
      </c>
      <c r="N219" s="0" t="n">
        <v>1.710534245259</v>
      </c>
    </row>
    <row r="220" customFormat="false" ht="15" hidden="false" customHeight="false" outlineLevel="0" collapsed="false">
      <c r="A220" s="0" t="n">
        <v>8</v>
      </c>
      <c r="B220" s="0" t="s">
        <v>72</v>
      </c>
      <c r="C220" s="0" t="s">
        <v>69</v>
      </c>
      <c r="D220" s="0" t="s">
        <v>53</v>
      </c>
      <c r="E220" s="0" t="s">
        <v>54</v>
      </c>
      <c r="F220" s="0" t="s">
        <v>55</v>
      </c>
      <c r="G220" s="0" t="s">
        <v>56</v>
      </c>
      <c r="H220" s="0" t="s">
        <v>53</v>
      </c>
      <c r="I220" s="0" t="s">
        <v>58</v>
      </c>
      <c r="J220" s="0" t="n">
        <v>6.53333333333333</v>
      </c>
      <c r="K220" s="0" t="n">
        <v>0.244444444444444</v>
      </c>
      <c r="L220" s="0" t="n">
        <v>6.28888888888888</v>
      </c>
      <c r="M220" s="0" t="n">
        <v>2.73624687286549</v>
      </c>
      <c r="N220" s="0" t="n">
        <v>1.82416458191033</v>
      </c>
    </row>
    <row r="221" customFormat="false" ht="15" hidden="false" customHeight="false" outlineLevel="0" collapsed="false">
      <c r="A221" s="0" t="n">
        <v>9</v>
      </c>
      <c r="B221" s="0" t="s">
        <v>72</v>
      </c>
      <c r="C221" s="0" t="s">
        <v>69</v>
      </c>
      <c r="D221" s="0" t="s">
        <v>53</v>
      </c>
      <c r="E221" s="0" t="s">
        <v>54</v>
      </c>
      <c r="F221" s="0" t="s">
        <v>55</v>
      </c>
      <c r="G221" s="0" t="s">
        <v>56</v>
      </c>
      <c r="H221" s="0" t="s">
        <v>53</v>
      </c>
      <c r="I221" s="0" t="s">
        <v>58</v>
      </c>
      <c r="J221" s="0" t="n">
        <v>50.1142857142857</v>
      </c>
      <c r="K221" s="0" t="n">
        <v>5.68888888888888</v>
      </c>
      <c r="L221" s="0" t="n">
        <v>44.4253968253968</v>
      </c>
      <c r="M221" s="0" t="n">
        <v>4.44749104216361</v>
      </c>
      <c r="N221" s="0" t="n">
        <v>2.96499402810907</v>
      </c>
    </row>
    <row r="222" customFormat="false" ht="15" hidden="false" customHeight="false" outlineLevel="0" collapsed="false">
      <c r="A222" s="0" t="n">
        <v>10</v>
      </c>
      <c r="B222" s="0" t="s">
        <v>72</v>
      </c>
      <c r="C222" s="0" t="s">
        <v>69</v>
      </c>
      <c r="D222" s="0" t="s">
        <v>53</v>
      </c>
      <c r="E222" s="0" t="s">
        <v>54</v>
      </c>
      <c r="F222" s="0" t="s">
        <v>55</v>
      </c>
      <c r="G222" s="0" t="s">
        <v>56</v>
      </c>
      <c r="H222" s="0" t="s">
        <v>53</v>
      </c>
      <c r="I222" s="0" t="s">
        <v>58</v>
      </c>
      <c r="J222" s="0" t="n">
        <v>9.96190476190476</v>
      </c>
      <c r="K222" s="0" t="n">
        <v>4.33862433862433</v>
      </c>
      <c r="L222" s="0" t="n">
        <v>5.62328042328042</v>
      </c>
      <c r="M222" s="0" t="n">
        <v>2.96098854659723</v>
      </c>
      <c r="N222" s="0" t="n">
        <v>1.97399236439815</v>
      </c>
    </row>
    <row r="223" customFormat="false" ht="15" hidden="false" customHeight="false" outlineLevel="0" collapsed="false">
      <c r="A223" s="0" t="n">
        <v>11</v>
      </c>
      <c r="B223" s="0" t="s">
        <v>72</v>
      </c>
      <c r="C223" s="0" t="s">
        <v>69</v>
      </c>
      <c r="D223" s="0" t="s">
        <v>53</v>
      </c>
      <c r="E223" s="0" t="s">
        <v>54</v>
      </c>
      <c r="F223" s="0" t="s">
        <v>55</v>
      </c>
      <c r="G223" s="0" t="s">
        <v>56</v>
      </c>
      <c r="H223" s="0" t="s">
        <v>53</v>
      </c>
      <c r="I223" s="0" t="s">
        <v>59</v>
      </c>
      <c r="J223" s="0" t="n">
        <v>0</v>
      </c>
      <c r="K223" s="0" t="n">
        <v>0</v>
      </c>
      <c r="L223" s="0" t="n">
        <v>0</v>
      </c>
      <c r="M223" s="0" t="n">
        <v>1.01907787048381</v>
      </c>
      <c r="N223" s="0" t="n">
        <v>0.679385246989207</v>
      </c>
    </row>
    <row r="224" customFormat="false" ht="15" hidden="false" customHeight="false" outlineLevel="0" collapsed="false">
      <c r="A224" s="0" t="n">
        <v>12</v>
      </c>
      <c r="B224" s="0" t="s">
        <v>72</v>
      </c>
      <c r="C224" s="0" t="s">
        <v>69</v>
      </c>
      <c r="D224" s="0" t="s">
        <v>53</v>
      </c>
      <c r="E224" s="0" t="s">
        <v>54</v>
      </c>
      <c r="F224" s="0" t="s">
        <v>55</v>
      </c>
      <c r="G224" s="0" t="s">
        <v>56</v>
      </c>
      <c r="H224" s="0" t="s">
        <v>53</v>
      </c>
      <c r="I224" s="0" t="s">
        <v>59</v>
      </c>
      <c r="J224" s="0" t="n">
        <v>0</v>
      </c>
      <c r="K224" s="0" t="n">
        <v>0</v>
      </c>
      <c r="L224" s="0" t="n">
        <v>0</v>
      </c>
      <c r="M224" s="0" t="n">
        <v>0.232099599846156</v>
      </c>
      <c r="N224" s="0" t="n">
        <v>0.154733066564104</v>
      </c>
    </row>
    <row r="225" customFormat="false" ht="15" hidden="false" customHeight="false" outlineLevel="0" collapsed="false">
      <c r="A225" s="0" t="n">
        <v>13</v>
      </c>
      <c r="B225" s="0" t="s">
        <v>72</v>
      </c>
      <c r="C225" s="0" t="s">
        <v>69</v>
      </c>
      <c r="D225" s="0" t="s">
        <v>53</v>
      </c>
      <c r="E225" s="0" t="s">
        <v>54</v>
      </c>
      <c r="F225" s="0" t="s">
        <v>55</v>
      </c>
      <c r="G225" s="0" t="s">
        <v>56</v>
      </c>
      <c r="H225" s="0" t="s">
        <v>53</v>
      </c>
      <c r="I225" s="0" t="s">
        <v>59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</row>
    <row r="226" customFormat="false" ht="15" hidden="false" customHeight="false" outlineLevel="0" collapsed="false">
      <c r="A226" s="0" t="n">
        <v>14</v>
      </c>
      <c r="B226" s="0" t="s">
        <v>72</v>
      </c>
      <c r="C226" s="0" t="s">
        <v>69</v>
      </c>
      <c r="D226" s="0" t="s">
        <v>53</v>
      </c>
      <c r="E226" s="0" t="s">
        <v>54</v>
      </c>
      <c r="F226" s="0" t="s">
        <v>55</v>
      </c>
      <c r="G226" s="0" t="s">
        <v>56</v>
      </c>
      <c r="H226" s="0" t="s">
        <v>53</v>
      </c>
      <c r="I226" s="0" t="s">
        <v>59</v>
      </c>
      <c r="J226" s="0" t="n">
        <v>39.2857142857142</v>
      </c>
      <c r="K226" s="0" t="n">
        <v>3.27301587301587</v>
      </c>
      <c r="L226" s="0" t="n">
        <v>36.0126984126984</v>
      </c>
      <c r="M226" s="0" t="n">
        <v>2.78790918202688</v>
      </c>
      <c r="N226" s="0" t="n">
        <v>1.85860612135125</v>
      </c>
    </row>
    <row r="227" customFormat="false" ht="15" hidden="false" customHeight="false" outlineLevel="0" collapsed="false">
      <c r="A227" s="0" t="n">
        <v>15</v>
      </c>
      <c r="B227" s="0" t="s">
        <v>72</v>
      </c>
      <c r="C227" s="0" t="s">
        <v>69</v>
      </c>
      <c r="D227" s="0" t="s">
        <v>53</v>
      </c>
      <c r="E227" s="0" t="s">
        <v>54</v>
      </c>
      <c r="F227" s="0" t="s">
        <v>55</v>
      </c>
      <c r="G227" s="0" t="s">
        <v>56</v>
      </c>
      <c r="H227" s="0" t="s">
        <v>53</v>
      </c>
      <c r="I227" s="0" t="s">
        <v>59</v>
      </c>
      <c r="J227" s="0" t="n">
        <v>0</v>
      </c>
      <c r="K227" s="0" t="n">
        <v>0</v>
      </c>
      <c r="L227" s="0" t="n">
        <v>0</v>
      </c>
      <c r="M227" s="0" t="n">
        <v>0.216309141285268</v>
      </c>
      <c r="N227" s="0" t="n">
        <v>0.144206094190178</v>
      </c>
    </row>
    <row r="228" customFormat="false" ht="15" hidden="false" customHeight="false" outlineLevel="0" collapsed="false">
      <c r="A228" s="0" t="n">
        <v>16</v>
      </c>
      <c r="B228" s="0" t="s">
        <v>72</v>
      </c>
      <c r="C228" s="0" t="s">
        <v>69</v>
      </c>
      <c r="D228" s="0" t="s">
        <v>53</v>
      </c>
      <c r="E228" s="0" t="s">
        <v>54</v>
      </c>
      <c r="F228" s="0" t="s">
        <v>55</v>
      </c>
      <c r="G228" s="0" t="s">
        <v>56</v>
      </c>
      <c r="H228" s="0" t="s">
        <v>53</v>
      </c>
      <c r="I228" s="0" t="s">
        <v>6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</row>
    <row r="229" customFormat="false" ht="15" hidden="false" customHeight="false" outlineLevel="0" collapsed="false">
      <c r="A229" s="0" t="n">
        <v>17</v>
      </c>
      <c r="B229" s="0" t="s">
        <v>72</v>
      </c>
      <c r="C229" s="0" t="s">
        <v>69</v>
      </c>
      <c r="D229" s="0" t="s">
        <v>53</v>
      </c>
      <c r="E229" s="0" t="s">
        <v>54</v>
      </c>
      <c r="F229" s="0" t="s">
        <v>55</v>
      </c>
      <c r="G229" s="0" t="s">
        <v>56</v>
      </c>
      <c r="H229" s="0" t="s">
        <v>53</v>
      </c>
      <c r="I229" s="0" t="s">
        <v>6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</row>
    <row r="230" customFormat="false" ht="15" hidden="false" customHeight="false" outlineLevel="0" collapsed="false">
      <c r="A230" s="0" t="n">
        <v>18</v>
      </c>
      <c r="B230" s="0" t="s">
        <v>72</v>
      </c>
      <c r="C230" s="0" t="s">
        <v>69</v>
      </c>
      <c r="D230" s="0" t="s">
        <v>53</v>
      </c>
      <c r="E230" s="0" t="s">
        <v>54</v>
      </c>
      <c r="F230" s="0" t="s">
        <v>55</v>
      </c>
      <c r="G230" s="0" t="s">
        <v>56</v>
      </c>
      <c r="H230" s="0" t="s">
        <v>53</v>
      </c>
      <c r="I230" s="0" t="s">
        <v>6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</row>
    <row r="231" customFormat="false" ht="15" hidden="false" customHeight="false" outlineLevel="0" collapsed="false">
      <c r="A231" s="0" t="n">
        <v>19</v>
      </c>
      <c r="B231" s="0" t="s">
        <v>72</v>
      </c>
      <c r="C231" s="0" t="s">
        <v>69</v>
      </c>
      <c r="D231" s="0" t="s">
        <v>53</v>
      </c>
      <c r="E231" s="0" t="s">
        <v>54</v>
      </c>
      <c r="F231" s="0" t="s">
        <v>55</v>
      </c>
      <c r="G231" s="0" t="s">
        <v>56</v>
      </c>
      <c r="H231" s="0" t="s">
        <v>53</v>
      </c>
      <c r="I231" s="0" t="s">
        <v>6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</row>
    <row r="232" customFormat="false" ht="15" hidden="false" customHeight="false" outlineLevel="0" collapsed="false">
      <c r="A232" s="0" t="n">
        <v>20</v>
      </c>
      <c r="B232" s="0" t="s">
        <v>72</v>
      </c>
      <c r="C232" s="0" t="s">
        <v>69</v>
      </c>
      <c r="D232" s="0" t="s">
        <v>53</v>
      </c>
      <c r="E232" s="0" t="s">
        <v>54</v>
      </c>
      <c r="F232" s="0" t="s">
        <v>55</v>
      </c>
      <c r="G232" s="0" t="s">
        <v>56</v>
      </c>
      <c r="H232" s="0" t="s">
        <v>53</v>
      </c>
      <c r="I232" s="0" t="s">
        <v>6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</row>
    <row r="233" customFormat="false" ht="15" hidden="false" customHeight="false" outlineLevel="0" collapsed="false">
      <c r="A233" s="0" t="n">
        <v>0</v>
      </c>
      <c r="B233" s="0" t="s">
        <v>73</v>
      </c>
      <c r="C233" s="0" t="s">
        <v>69</v>
      </c>
      <c r="D233" s="0" t="s">
        <v>62</v>
      </c>
      <c r="E233" s="0" t="s">
        <v>54</v>
      </c>
      <c r="F233" s="0" t="s">
        <v>55</v>
      </c>
      <c r="G233" s="0" t="s">
        <v>56</v>
      </c>
      <c r="H233" s="0" t="s">
        <v>62</v>
      </c>
      <c r="I233" s="0" t="s">
        <v>57</v>
      </c>
      <c r="J233" s="0" t="n">
        <v>47.8285714285714</v>
      </c>
      <c r="K233" s="0" t="n">
        <v>8</v>
      </c>
      <c r="L233" s="0" t="n">
        <v>39.8285714285714</v>
      </c>
      <c r="M233" s="0" t="n">
        <v>8.21302927741437</v>
      </c>
      <c r="N233" s="0" t="n">
        <v>5.47535285160958</v>
      </c>
    </row>
    <row r="234" customFormat="false" ht="15" hidden="false" customHeight="false" outlineLevel="0" collapsed="false">
      <c r="A234" s="0" t="n">
        <v>1</v>
      </c>
      <c r="B234" s="0" t="s">
        <v>73</v>
      </c>
      <c r="C234" s="0" t="s">
        <v>69</v>
      </c>
      <c r="D234" s="0" t="s">
        <v>62</v>
      </c>
      <c r="E234" s="0" t="s">
        <v>54</v>
      </c>
      <c r="F234" s="0" t="s">
        <v>55</v>
      </c>
      <c r="G234" s="0" t="s">
        <v>56</v>
      </c>
      <c r="H234" s="0" t="s">
        <v>62</v>
      </c>
      <c r="I234" s="0" t="s">
        <v>57</v>
      </c>
      <c r="J234" s="0" t="n">
        <v>52.8285714285714</v>
      </c>
      <c r="K234" s="0" t="n">
        <v>8.96084656084656</v>
      </c>
      <c r="L234" s="0" t="n">
        <v>43.8677248677248</v>
      </c>
      <c r="M234" s="0" t="n">
        <v>5.51578195952914</v>
      </c>
      <c r="N234" s="0" t="n">
        <v>3.67718797301943</v>
      </c>
    </row>
    <row r="235" customFormat="false" ht="15" hidden="false" customHeight="false" outlineLevel="0" collapsed="false">
      <c r="A235" s="0" t="n">
        <v>2</v>
      </c>
      <c r="B235" s="0" t="s">
        <v>73</v>
      </c>
      <c r="C235" s="0" t="s">
        <v>69</v>
      </c>
      <c r="D235" s="0" t="s">
        <v>62</v>
      </c>
      <c r="E235" s="0" t="s">
        <v>54</v>
      </c>
      <c r="F235" s="0" t="s">
        <v>55</v>
      </c>
      <c r="G235" s="0" t="s">
        <v>56</v>
      </c>
      <c r="H235" s="0" t="s">
        <v>62</v>
      </c>
      <c r="I235" s="0" t="s">
        <v>57</v>
      </c>
      <c r="J235" s="0" t="n">
        <v>15.047619047619</v>
      </c>
      <c r="K235" s="0" t="n">
        <v>1.02751322751322</v>
      </c>
      <c r="L235" s="0" t="n">
        <v>14.0201058201058</v>
      </c>
      <c r="M235" s="0" t="n">
        <v>4.54645008369144</v>
      </c>
      <c r="N235" s="0" t="n">
        <v>3.03096672246096</v>
      </c>
    </row>
    <row r="236" customFormat="false" ht="15" hidden="false" customHeight="false" outlineLevel="0" collapsed="false">
      <c r="A236" s="0" t="n">
        <v>3</v>
      </c>
      <c r="B236" s="0" t="s">
        <v>73</v>
      </c>
      <c r="C236" s="0" t="s">
        <v>69</v>
      </c>
      <c r="D236" s="0" t="s">
        <v>62</v>
      </c>
      <c r="E236" s="0" t="s">
        <v>54</v>
      </c>
      <c r="F236" s="0" t="s">
        <v>55</v>
      </c>
      <c r="G236" s="0" t="s">
        <v>56</v>
      </c>
      <c r="H236" s="0" t="s">
        <v>62</v>
      </c>
      <c r="I236" s="0" t="s">
        <v>57</v>
      </c>
      <c r="J236" s="0" t="n">
        <v>46.4666666666666</v>
      </c>
      <c r="K236" s="0" t="n">
        <v>7.43068783068783</v>
      </c>
      <c r="L236" s="0" t="n">
        <v>39.0359788359788</v>
      </c>
      <c r="M236" s="0" t="n">
        <v>6.27181520868478</v>
      </c>
      <c r="N236" s="0" t="n">
        <v>4.18121013912318</v>
      </c>
    </row>
    <row r="237" customFormat="false" ht="15" hidden="false" customHeight="false" outlineLevel="0" collapsed="false">
      <c r="A237" s="0" t="n">
        <v>4</v>
      </c>
      <c r="B237" s="0" t="s">
        <v>73</v>
      </c>
      <c r="C237" s="0" t="s">
        <v>69</v>
      </c>
      <c r="D237" s="0" t="s">
        <v>62</v>
      </c>
      <c r="E237" s="0" t="s">
        <v>54</v>
      </c>
      <c r="F237" s="0" t="s">
        <v>55</v>
      </c>
      <c r="G237" s="0" t="s">
        <v>56</v>
      </c>
      <c r="H237" s="0" t="s">
        <v>62</v>
      </c>
      <c r="I237" s="0" t="s">
        <v>57</v>
      </c>
      <c r="J237" s="0" t="n">
        <v>74.8380952380952</v>
      </c>
      <c r="K237" s="0" t="n">
        <v>13.8592592592592</v>
      </c>
      <c r="L237" s="0" t="n">
        <v>60.9788359788359</v>
      </c>
      <c r="M237" s="0" t="n">
        <v>0.400036526196296</v>
      </c>
      <c r="N237" s="0" t="n">
        <v>0.266691017464197</v>
      </c>
    </row>
    <row r="238" customFormat="false" ht="15" hidden="false" customHeight="false" outlineLevel="0" collapsed="false">
      <c r="A238" s="0" t="n">
        <v>5</v>
      </c>
      <c r="B238" s="0" t="s">
        <v>73</v>
      </c>
      <c r="C238" s="0" t="s">
        <v>69</v>
      </c>
      <c r="D238" s="0" t="s">
        <v>62</v>
      </c>
      <c r="E238" s="0" t="s">
        <v>54</v>
      </c>
      <c r="F238" s="0" t="s">
        <v>55</v>
      </c>
      <c r="G238" s="0" t="s">
        <v>56</v>
      </c>
      <c r="H238" s="0" t="s">
        <v>62</v>
      </c>
      <c r="I238" s="0" t="s">
        <v>57</v>
      </c>
      <c r="J238" s="0" t="n">
        <v>52.0857142857142</v>
      </c>
      <c r="K238" s="0" t="n">
        <v>9.78518518518518</v>
      </c>
      <c r="L238" s="0" t="n">
        <v>42.3005291005291</v>
      </c>
      <c r="M238" s="0" t="n">
        <v>3.98125313015697</v>
      </c>
      <c r="N238" s="0" t="n">
        <v>2.65416875343798</v>
      </c>
    </row>
    <row r="239" customFormat="false" ht="15" hidden="false" customHeight="false" outlineLevel="0" collapsed="false">
      <c r="A239" s="0" t="n">
        <v>6</v>
      </c>
      <c r="B239" s="0" t="s">
        <v>73</v>
      </c>
      <c r="C239" s="0" t="s">
        <v>69</v>
      </c>
      <c r="D239" s="0" t="s">
        <v>62</v>
      </c>
      <c r="E239" s="0" t="s">
        <v>54</v>
      </c>
      <c r="F239" s="0" t="s">
        <v>55</v>
      </c>
      <c r="G239" s="0" t="s">
        <v>56</v>
      </c>
      <c r="H239" s="0" t="s">
        <v>62</v>
      </c>
      <c r="I239" s="0" t="s">
        <v>58</v>
      </c>
      <c r="J239" s="0" t="n">
        <v>54.7714285714285</v>
      </c>
      <c r="K239" s="0" t="n">
        <v>7</v>
      </c>
      <c r="L239" s="0" t="n">
        <v>47.7714285714285</v>
      </c>
      <c r="M239" s="0" t="n">
        <v>5.89200151080097</v>
      </c>
      <c r="N239" s="0" t="n">
        <v>3.92800100720065</v>
      </c>
    </row>
    <row r="240" customFormat="false" ht="15" hidden="false" customHeight="false" outlineLevel="0" collapsed="false">
      <c r="A240" s="0" t="n">
        <v>7</v>
      </c>
      <c r="B240" s="0" t="s">
        <v>73</v>
      </c>
      <c r="C240" s="0" t="s">
        <v>69</v>
      </c>
      <c r="D240" s="0" t="s">
        <v>62</v>
      </c>
      <c r="E240" s="0" t="s">
        <v>54</v>
      </c>
      <c r="F240" s="0" t="s">
        <v>55</v>
      </c>
      <c r="G240" s="0" t="s">
        <v>56</v>
      </c>
      <c r="H240" s="0" t="s">
        <v>62</v>
      </c>
      <c r="I240" s="0" t="s">
        <v>58</v>
      </c>
      <c r="J240" s="0" t="n">
        <v>48.4571428571428</v>
      </c>
      <c r="K240" s="0" t="n">
        <v>8.8</v>
      </c>
      <c r="L240" s="0" t="n">
        <v>39.6571428571428</v>
      </c>
      <c r="M240" s="0" t="n">
        <v>4.31404902432047</v>
      </c>
      <c r="N240" s="0" t="n">
        <v>2.87603268288031</v>
      </c>
    </row>
    <row r="241" customFormat="false" ht="15" hidden="false" customHeight="false" outlineLevel="0" collapsed="false">
      <c r="A241" s="0" t="n">
        <v>8</v>
      </c>
      <c r="B241" s="0" t="s">
        <v>73</v>
      </c>
      <c r="C241" s="0" t="s">
        <v>69</v>
      </c>
      <c r="D241" s="0" t="s">
        <v>62</v>
      </c>
      <c r="E241" s="0" t="s">
        <v>54</v>
      </c>
      <c r="F241" s="0" t="s">
        <v>55</v>
      </c>
      <c r="G241" s="0" t="s">
        <v>56</v>
      </c>
      <c r="H241" s="0" t="s">
        <v>62</v>
      </c>
      <c r="I241" s="0" t="s">
        <v>58</v>
      </c>
      <c r="J241" s="0" t="n">
        <v>26.2285714285714</v>
      </c>
      <c r="K241" s="0" t="n">
        <v>5.17777777777777</v>
      </c>
      <c r="L241" s="0" t="n">
        <v>21.0507936507936</v>
      </c>
      <c r="M241" s="0" t="n">
        <v>1.30343090719294</v>
      </c>
      <c r="N241" s="0" t="n">
        <v>0.86895393812863</v>
      </c>
    </row>
    <row r="242" customFormat="false" ht="15" hidden="false" customHeight="false" outlineLevel="0" collapsed="false">
      <c r="A242" s="0" t="n">
        <v>9</v>
      </c>
      <c r="B242" s="0" t="s">
        <v>73</v>
      </c>
      <c r="C242" s="0" t="s">
        <v>69</v>
      </c>
      <c r="D242" s="0" t="s">
        <v>62</v>
      </c>
      <c r="E242" s="0" t="s">
        <v>54</v>
      </c>
      <c r="F242" s="0" t="s">
        <v>55</v>
      </c>
      <c r="G242" s="0" t="s">
        <v>56</v>
      </c>
      <c r="H242" s="0" t="s">
        <v>62</v>
      </c>
      <c r="I242" s="0" t="s">
        <v>58</v>
      </c>
      <c r="J242" s="0" t="n">
        <v>38.7238095238095</v>
      </c>
      <c r="K242" s="0" t="n">
        <v>4.03703703703703</v>
      </c>
      <c r="L242" s="0" t="n">
        <v>34.6867724867724</v>
      </c>
      <c r="M242" s="0" t="n">
        <v>2.29134779495627</v>
      </c>
      <c r="N242" s="0" t="n">
        <v>1.52756519663751</v>
      </c>
    </row>
    <row r="243" customFormat="false" ht="15" hidden="false" customHeight="false" outlineLevel="0" collapsed="false">
      <c r="A243" s="0" t="n">
        <v>10</v>
      </c>
      <c r="B243" s="0" t="s">
        <v>73</v>
      </c>
      <c r="C243" s="0" t="s">
        <v>69</v>
      </c>
      <c r="D243" s="0" t="s">
        <v>62</v>
      </c>
      <c r="E243" s="0" t="s">
        <v>54</v>
      </c>
      <c r="F243" s="0" t="s">
        <v>55</v>
      </c>
      <c r="G243" s="0" t="s">
        <v>56</v>
      </c>
      <c r="H243" s="0" t="s">
        <v>62</v>
      </c>
      <c r="I243" s="0" t="s">
        <v>58</v>
      </c>
      <c r="J243" s="0" t="n">
        <v>25.7999999999999</v>
      </c>
      <c r="K243" s="0" t="n">
        <v>3.14814814814814</v>
      </c>
      <c r="L243" s="0" t="n">
        <v>22.6518518518518</v>
      </c>
      <c r="M243" s="0" t="n">
        <v>0.712068729534415</v>
      </c>
      <c r="N243" s="0" t="n">
        <v>0.474712486356277</v>
      </c>
    </row>
    <row r="244" customFormat="false" ht="15" hidden="false" customHeight="false" outlineLevel="0" collapsed="false">
      <c r="A244" s="0" t="n">
        <v>11</v>
      </c>
      <c r="B244" s="0" t="s">
        <v>73</v>
      </c>
      <c r="C244" s="0" t="s">
        <v>69</v>
      </c>
      <c r="D244" s="0" t="s">
        <v>62</v>
      </c>
      <c r="E244" s="0" t="s">
        <v>54</v>
      </c>
      <c r="F244" s="0" t="s">
        <v>55</v>
      </c>
      <c r="G244" s="0" t="s">
        <v>56</v>
      </c>
      <c r="H244" s="0" t="s">
        <v>62</v>
      </c>
      <c r="I244" s="0" t="s">
        <v>59</v>
      </c>
      <c r="J244" s="0" t="n">
        <v>40.2666666666666</v>
      </c>
      <c r="K244" s="0" t="n">
        <v>14.8296296296296</v>
      </c>
      <c r="L244" s="0" t="n">
        <v>25.437037037037</v>
      </c>
      <c r="M244" s="0" t="n">
        <v>1.22460757077002</v>
      </c>
      <c r="N244" s="0" t="n">
        <v>0.816405047180016</v>
      </c>
    </row>
    <row r="245" customFormat="false" ht="15" hidden="false" customHeight="false" outlineLevel="0" collapsed="false">
      <c r="A245" s="0" t="n">
        <v>12</v>
      </c>
      <c r="B245" s="0" t="s">
        <v>73</v>
      </c>
      <c r="C245" s="0" t="s">
        <v>69</v>
      </c>
      <c r="D245" s="0" t="s">
        <v>62</v>
      </c>
      <c r="E245" s="0" t="s">
        <v>54</v>
      </c>
      <c r="F245" s="0" t="s">
        <v>55</v>
      </c>
      <c r="G245" s="0" t="s">
        <v>56</v>
      </c>
      <c r="H245" s="0" t="s">
        <v>62</v>
      </c>
      <c r="I245" s="0" t="s">
        <v>59</v>
      </c>
      <c r="J245" s="0" t="n">
        <v>62.095238095238</v>
      </c>
      <c r="K245" s="0" t="n">
        <v>7.88253968253968</v>
      </c>
      <c r="L245" s="0" t="n">
        <v>54.2126984126984</v>
      </c>
      <c r="M245" s="0" t="n">
        <v>5.7562164185786</v>
      </c>
      <c r="N245" s="0" t="n">
        <v>3.83747761238573</v>
      </c>
    </row>
    <row r="246" customFormat="false" ht="15" hidden="false" customHeight="false" outlineLevel="0" collapsed="false">
      <c r="A246" s="0" t="n">
        <v>13</v>
      </c>
      <c r="B246" s="0" t="s">
        <v>73</v>
      </c>
      <c r="C246" s="0" t="s">
        <v>69</v>
      </c>
      <c r="D246" s="0" t="s">
        <v>62</v>
      </c>
      <c r="E246" s="0" t="s">
        <v>54</v>
      </c>
      <c r="F246" s="0" t="s">
        <v>55</v>
      </c>
      <c r="G246" s="0" t="s">
        <v>56</v>
      </c>
      <c r="H246" s="0" t="s">
        <v>62</v>
      </c>
      <c r="I246" s="0" t="s">
        <v>59</v>
      </c>
      <c r="J246" s="0" t="n">
        <v>60.3619047619047</v>
      </c>
      <c r="K246" s="0" t="n">
        <v>9.41693121693121</v>
      </c>
      <c r="L246" s="0" t="n">
        <v>50.9449735449735</v>
      </c>
      <c r="M246" s="0" t="n">
        <v>4.46353954430921</v>
      </c>
      <c r="N246" s="0" t="n">
        <v>2.97569302953947</v>
      </c>
    </row>
    <row r="247" customFormat="false" ht="15" hidden="false" customHeight="false" outlineLevel="0" collapsed="false">
      <c r="A247" s="0" t="n">
        <v>14</v>
      </c>
      <c r="B247" s="0" t="s">
        <v>73</v>
      </c>
      <c r="C247" s="0" t="s">
        <v>69</v>
      </c>
      <c r="D247" s="0" t="s">
        <v>62</v>
      </c>
      <c r="E247" s="0" t="s">
        <v>54</v>
      </c>
      <c r="F247" s="0" t="s">
        <v>55</v>
      </c>
      <c r="G247" s="0" t="s">
        <v>56</v>
      </c>
      <c r="H247" s="0" t="s">
        <v>62</v>
      </c>
      <c r="I247" s="0" t="s">
        <v>59</v>
      </c>
      <c r="J247" s="0" t="n">
        <v>77.4666666666666</v>
      </c>
      <c r="K247" s="0" t="n">
        <v>3.24126984126984</v>
      </c>
      <c r="L247" s="0" t="n">
        <v>74.2253968253968</v>
      </c>
      <c r="M247" s="0" t="n">
        <v>3.56272087260135</v>
      </c>
      <c r="N247" s="0" t="n">
        <v>2.3751472484009</v>
      </c>
    </row>
    <row r="248" customFormat="false" ht="15" hidden="false" customHeight="false" outlineLevel="0" collapsed="false">
      <c r="A248" s="0" t="n">
        <v>15</v>
      </c>
      <c r="B248" s="0" t="s">
        <v>73</v>
      </c>
      <c r="C248" s="0" t="s">
        <v>69</v>
      </c>
      <c r="D248" s="0" t="s">
        <v>62</v>
      </c>
      <c r="E248" s="0" t="s">
        <v>54</v>
      </c>
      <c r="F248" s="0" t="s">
        <v>55</v>
      </c>
      <c r="G248" s="0" t="s">
        <v>56</v>
      </c>
      <c r="H248" s="0" t="s">
        <v>62</v>
      </c>
      <c r="I248" s="0" t="s">
        <v>59</v>
      </c>
      <c r="J248" s="0" t="n">
        <v>13.3142857142857</v>
      </c>
      <c r="K248" s="0" t="n">
        <v>2.92962962962962</v>
      </c>
      <c r="L248" s="0" t="n">
        <v>10.384656084656</v>
      </c>
      <c r="M248" s="0" t="n">
        <v>1.9454705860055</v>
      </c>
      <c r="N248" s="0" t="n">
        <v>1.29698039067033</v>
      </c>
    </row>
    <row r="249" customFormat="false" ht="15" hidden="false" customHeight="false" outlineLevel="0" collapsed="false">
      <c r="A249" s="0" t="n">
        <v>16</v>
      </c>
      <c r="B249" s="0" t="s">
        <v>73</v>
      </c>
      <c r="C249" s="0" t="s">
        <v>69</v>
      </c>
      <c r="D249" s="0" t="s">
        <v>62</v>
      </c>
      <c r="E249" s="0" t="s">
        <v>54</v>
      </c>
      <c r="F249" s="0" t="s">
        <v>55</v>
      </c>
      <c r="G249" s="0" t="s">
        <v>56</v>
      </c>
      <c r="H249" s="0" t="s">
        <v>62</v>
      </c>
      <c r="I249" s="0" t="s">
        <v>60</v>
      </c>
      <c r="J249" s="0" t="n">
        <v>4.88571428571428</v>
      </c>
      <c r="K249" s="0" t="n">
        <v>0.688888888888889</v>
      </c>
      <c r="L249" s="0" t="n">
        <v>4.19682539682539</v>
      </c>
      <c r="M249" s="0" t="n">
        <v>3.29309292945776</v>
      </c>
      <c r="N249" s="0" t="n">
        <v>2.19539528630517</v>
      </c>
    </row>
    <row r="250" customFormat="false" ht="15" hidden="false" customHeight="false" outlineLevel="0" collapsed="false">
      <c r="A250" s="0" t="n">
        <v>17</v>
      </c>
      <c r="B250" s="0" t="s">
        <v>73</v>
      </c>
      <c r="C250" s="0" t="s">
        <v>69</v>
      </c>
      <c r="D250" s="0" t="s">
        <v>62</v>
      </c>
      <c r="E250" s="0" t="s">
        <v>54</v>
      </c>
      <c r="F250" s="0" t="s">
        <v>55</v>
      </c>
      <c r="G250" s="0" t="s">
        <v>56</v>
      </c>
      <c r="H250" s="0" t="s">
        <v>62</v>
      </c>
      <c r="I250" s="0" t="s">
        <v>6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</row>
    <row r="251" customFormat="false" ht="15" hidden="false" customHeight="false" outlineLevel="0" collapsed="false">
      <c r="A251" s="0" t="n">
        <v>0</v>
      </c>
      <c r="B251" s="0" t="s">
        <v>74</v>
      </c>
      <c r="C251" s="0" t="s">
        <v>69</v>
      </c>
      <c r="D251" s="0" t="s">
        <v>62</v>
      </c>
      <c r="E251" s="0" t="s">
        <v>54</v>
      </c>
      <c r="F251" s="0" t="s">
        <v>55</v>
      </c>
      <c r="G251" s="0" t="s">
        <v>56</v>
      </c>
      <c r="H251" s="0" t="s">
        <v>62</v>
      </c>
      <c r="I251" s="0" t="s">
        <v>57</v>
      </c>
      <c r="J251" s="0" t="n">
        <v>59.047619047619</v>
      </c>
      <c r="K251" s="0" t="n">
        <v>9.71164021164021</v>
      </c>
      <c r="L251" s="0" t="n">
        <v>49.3359788359788</v>
      </c>
      <c r="M251" s="0" t="n">
        <v>10.1396642629825</v>
      </c>
      <c r="N251" s="0" t="n">
        <v>6.75977617532171</v>
      </c>
    </row>
    <row r="252" customFormat="false" ht="15" hidden="false" customHeight="false" outlineLevel="0" collapsed="false">
      <c r="A252" s="0" t="n">
        <v>1</v>
      </c>
      <c r="B252" s="0" t="s">
        <v>74</v>
      </c>
      <c r="C252" s="0" t="s">
        <v>69</v>
      </c>
      <c r="D252" s="0" t="s">
        <v>62</v>
      </c>
      <c r="E252" s="0" t="s">
        <v>54</v>
      </c>
      <c r="F252" s="0" t="s">
        <v>55</v>
      </c>
      <c r="G252" s="0" t="s">
        <v>56</v>
      </c>
      <c r="H252" s="0" t="s">
        <v>62</v>
      </c>
      <c r="I252" s="0" t="s">
        <v>57</v>
      </c>
      <c r="J252" s="0" t="n">
        <v>90.895238095238</v>
      </c>
      <c r="K252" s="0" t="n">
        <v>18.8677248677248</v>
      </c>
      <c r="L252" s="0" t="n">
        <v>72.0275132275132</v>
      </c>
      <c r="M252" s="0" t="n">
        <v>7.318896204719</v>
      </c>
      <c r="N252" s="0" t="n">
        <v>4.87926413647934</v>
      </c>
    </row>
    <row r="253" customFormat="false" ht="15" hidden="false" customHeight="false" outlineLevel="0" collapsed="false">
      <c r="A253" s="0" t="n">
        <v>2</v>
      </c>
      <c r="B253" s="0" t="s">
        <v>74</v>
      </c>
      <c r="C253" s="0" t="s">
        <v>69</v>
      </c>
      <c r="D253" s="0" t="s">
        <v>62</v>
      </c>
      <c r="E253" s="0" t="s">
        <v>54</v>
      </c>
      <c r="F253" s="0" t="s">
        <v>55</v>
      </c>
      <c r="G253" s="0" t="s">
        <v>56</v>
      </c>
      <c r="H253" s="0" t="s">
        <v>62</v>
      </c>
      <c r="I253" s="0" t="s">
        <v>57</v>
      </c>
      <c r="J253" s="0" t="n">
        <v>69.5904761904762</v>
      </c>
      <c r="K253" s="0" t="n">
        <v>16.9695767195767</v>
      </c>
      <c r="L253" s="0" t="n">
        <v>52.6208994708994</v>
      </c>
      <c r="M253" s="0" t="n">
        <v>7.52818776020013</v>
      </c>
      <c r="N253" s="0" t="n">
        <v>5.01879184013342</v>
      </c>
    </row>
    <row r="254" customFormat="false" ht="15" hidden="false" customHeight="false" outlineLevel="0" collapsed="false">
      <c r="A254" s="0" t="n">
        <v>3</v>
      </c>
      <c r="B254" s="0" t="s">
        <v>74</v>
      </c>
      <c r="C254" s="0" t="s">
        <v>69</v>
      </c>
      <c r="D254" s="0" t="s">
        <v>62</v>
      </c>
      <c r="E254" s="0" t="s">
        <v>54</v>
      </c>
      <c r="F254" s="0" t="s">
        <v>55</v>
      </c>
      <c r="G254" s="0" t="s">
        <v>56</v>
      </c>
      <c r="H254" s="0" t="s">
        <v>62</v>
      </c>
      <c r="I254" s="0" t="s">
        <v>57</v>
      </c>
      <c r="J254" s="0" t="n">
        <v>57.8952380952381</v>
      </c>
      <c r="K254" s="0" t="n">
        <v>12.5216931216931</v>
      </c>
      <c r="L254" s="0" t="n">
        <v>45.3735449735449</v>
      </c>
      <c r="M254" s="0" t="n">
        <v>4.81341762223836</v>
      </c>
      <c r="N254" s="0" t="n">
        <v>3.20894508149224</v>
      </c>
    </row>
    <row r="255" customFormat="false" ht="15" hidden="false" customHeight="false" outlineLevel="0" collapsed="false">
      <c r="A255" s="0" t="n">
        <v>4</v>
      </c>
      <c r="B255" s="0" t="s">
        <v>74</v>
      </c>
      <c r="C255" s="0" t="s">
        <v>69</v>
      </c>
      <c r="D255" s="0" t="s">
        <v>62</v>
      </c>
      <c r="E255" s="0" t="s">
        <v>54</v>
      </c>
      <c r="F255" s="0" t="s">
        <v>55</v>
      </c>
      <c r="G255" s="0" t="s">
        <v>56</v>
      </c>
      <c r="H255" s="0" t="s">
        <v>62</v>
      </c>
      <c r="I255" s="0" t="s">
        <v>57</v>
      </c>
      <c r="J255" s="0" t="n">
        <v>72.0380952380952</v>
      </c>
      <c r="K255" s="0" t="n">
        <v>16.8195767195767</v>
      </c>
      <c r="L255" s="0" t="n">
        <v>55.2185185185185</v>
      </c>
      <c r="M255" s="0" t="n">
        <v>5.36261988013341</v>
      </c>
      <c r="N255" s="0" t="n">
        <v>3.57507992008895</v>
      </c>
    </row>
    <row r="256" customFormat="false" ht="15" hidden="false" customHeight="false" outlineLevel="0" collapsed="false">
      <c r="A256" s="0" t="n">
        <v>5</v>
      </c>
      <c r="B256" s="0" t="s">
        <v>74</v>
      </c>
      <c r="C256" s="0" t="s">
        <v>69</v>
      </c>
      <c r="D256" s="0" t="s">
        <v>62</v>
      </c>
      <c r="E256" s="0" t="s">
        <v>54</v>
      </c>
      <c r="F256" s="0" t="s">
        <v>55</v>
      </c>
      <c r="G256" s="0" t="s">
        <v>56</v>
      </c>
      <c r="H256" s="0" t="s">
        <v>62</v>
      </c>
      <c r="I256" s="0" t="s">
        <v>57</v>
      </c>
      <c r="J256" s="0" t="n">
        <v>109.028571428571</v>
      </c>
      <c r="K256" s="0" t="n">
        <v>26.2296296296296</v>
      </c>
      <c r="L256" s="0" t="n">
        <v>82.7989417989418</v>
      </c>
      <c r="M256" s="0" t="n">
        <v>6.32735753726156</v>
      </c>
      <c r="N256" s="0" t="n">
        <v>4.21823835817437</v>
      </c>
    </row>
    <row r="257" customFormat="false" ht="15" hidden="false" customHeight="false" outlineLevel="0" collapsed="false">
      <c r="A257" s="0" t="n">
        <v>6</v>
      </c>
      <c r="B257" s="0" t="s">
        <v>74</v>
      </c>
      <c r="C257" s="0" t="s">
        <v>69</v>
      </c>
      <c r="D257" s="0" t="s">
        <v>62</v>
      </c>
      <c r="E257" s="0" t="s">
        <v>54</v>
      </c>
      <c r="F257" s="0" t="s">
        <v>55</v>
      </c>
      <c r="G257" s="0" t="s">
        <v>56</v>
      </c>
      <c r="H257" s="0" t="s">
        <v>62</v>
      </c>
      <c r="I257" s="0" t="s">
        <v>58</v>
      </c>
      <c r="J257" s="0" t="n">
        <v>63.495238095238</v>
      </c>
      <c r="K257" s="0" t="n">
        <v>9.81428571428571</v>
      </c>
      <c r="L257" s="0" t="n">
        <v>53.6809523809523</v>
      </c>
      <c r="M257" s="0" t="n">
        <v>7.69396949013676</v>
      </c>
      <c r="N257" s="0" t="n">
        <v>5.12931299342451</v>
      </c>
    </row>
    <row r="258" customFormat="false" ht="15" hidden="false" customHeight="false" outlineLevel="0" collapsed="false">
      <c r="A258" s="0" t="n">
        <v>7</v>
      </c>
      <c r="B258" s="0" t="s">
        <v>74</v>
      </c>
      <c r="C258" s="0" t="s">
        <v>69</v>
      </c>
      <c r="D258" s="0" t="s">
        <v>62</v>
      </c>
      <c r="E258" s="0" t="s">
        <v>54</v>
      </c>
      <c r="F258" s="0" t="s">
        <v>55</v>
      </c>
      <c r="G258" s="0" t="s">
        <v>56</v>
      </c>
      <c r="H258" s="0" t="s">
        <v>62</v>
      </c>
      <c r="I258" s="0" t="s">
        <v>58</v>
      </c>
      <c r="J258" s="0" t="n">
        <v>47.8285714285714</v>
      </c>
      <c r="K258" s="0" t="n">
        <v>12.2442328042328</v>
      </c>
      <c r="L258" s="0" t="n">
        <v>35.5843386243386</v>
      </c>
      <c r="M258" s="0" t="n">
        <v>5.74902404462309</v>
      </c>
      <c r="N258" s="0" t="n">
        <v>3.83268269641539</v>
      </c>
    </row>
    <row r="259" customFormat="false" ht="15" hidden="false" customHeight="false" outlineLevel="0" collapsed="false">
      <c r="A259" s="0" t="n">
        <v>8</v>
      </c>
      <c r="B259" s="0" t="s">
        <v>74</v>
      </c>
      <c r="C259" s="0" t="s">
        <v>69</v>
      </c>
      <c r="D259" s="0" t="s">
        <v>62</v>
      </c>
      <c r="E259" s="0" t="s">
        <v>54</v>
      </c>
      <c r="F259" s="0" t="s">
        <v>55</v>
      </c>
      <c r="G259" s="0" t="s">
        <v>56</v>
      </c>
      <c r="H259" s="0" t="s">
        <v>62</v>
      </c>
      <c r="I259" s="0" t="s">
        <v>58</v>
      </c>
      <c r="J259" s="0" t="n">
        <v>98.8190476190476</v>
      </c>
      <c r="K259" s="0" t="n">
        <v>23.4047619047619</v>
      </c>
      <c r="L259" s="0" t="n">
        <v>75.4142857142857</v>
      </c>
      <c r="M259" s="0" t="n">
        <v>4.50711571715345</v>
      </c>
      <c r="N259" s="0" t="n">
        <v>3.00474381143563</v>
      </c>
    </row>
    <row r="260" customFormat="false" ht="15" hidden="false" customHeight="false" outlineLevel="0" collapsed="false">
      <c r="A260" s="0" t="n">
        <v>9</v>
      </c>
      <c r="B260" s="0" t="s">
        <v>74</v>
      </c>
      <c r="C260" s="0" t="s">
        <v>69</v>
      </c>
      <c r="D260" s="0" t="s">
        <v>62</v>
      </c>
      <c r="E260" s="0" t="s">
        <v>54</v>
      </c>
      <c r="F260" s="0" t="s">
        <v>55</v>
      </c>
      <c r="G260" s="0" t="s">
        <v>56</v>
      </c>
      <c r="H260" s="0" t="s">
        <v>62</v>
      </c>
      <c r="I260" s="0" t="s">
        <v>58</v>
      </c>
      <c r="J260" s="0" t="n">
        <v>109.123809523809</v>
      </c>
      <c r="K260" s="0" t="n">
        <v>17.5169312169312</v>
      </c>
      <c r="L260" s="0" t="n">
        <v>91.6068783068783</v>
      </c>
      <c r="M260" s="0" t="n">
        <v>6.88017249294441</v>
      </c>
      <c r="N260" s="0" t="n">
        <v>4.58678166196294</v>
      </c>
    </row>
    <row r="261" customFormat="false" ht="15" hidden="false" customHeight="false" outlineLevel="0" collapsed="false">
      <c r="A261" s="0" t="n">
        <v>10</v>
      </c>
      <c r="B261" s="0" t="s">
        <v>74</v>
      </c>
      <c r="C261" s="0" t="s">
        <v>69</v>
      </c>
      <c r="D261" s="0" t="s">
        <v>62</v>
      </c>
      <c r="E261" s="0" t="s">
        <v>54</v>
      </c>
      <c r="F261" s="0" t="s">
        <v>55</v>
      </c>
      <c r="G261" s="0" t="s">
        <v>56</v>
      </c>
      <c r="H261" s="0" t="s">
        <v>62</v>
      </c>
      <c r="I261" s="0" t="s">
        <v>58</v>
      </c>
      <c r="J261" s="0" t="n">
        <v>125.257142857142</v>
      </c>
      <c r="K261" s="0" t="n">
        <v>34.3597883597883</v>
      </c>
      <c r="L261" s="0" t="n">
        <v>90.8973544973545</v>
      </c>
      <c r="M261" s="0" t="n">
        <v>6.09421289634773</v>
      </c>
      <c r="N261" s="0" t="n">
        <v>4.06280859756515</v>
      </c>
    </row>
    <row r="262" customFormat="false" ht="15" hidden="false" customHeight="false" outlineLevel="0" collapsed="false">
      <c r="A262" s="0" t="n">
        <v>11</v>
      </c>
      <c r="B262" s="0" t="s">
        <v>74</v>
      </c>
      <c r="C262" s="0" t="s">
        <v>69</v>
      </c>
      <c r="D262" s="0" t="s">
        <v>62</v>
      </c>
      <c r="E262" s="0" t="s">
        <v>54</v>
      </c>
      <c r="F262" s="0" t="s">
        <v>55</v>
      </c>
      <c r="G262" s="0" t="s">
        <v>56</v>
      </c>
      <c r="H262" s="0" t="s">
        <v>62</v>
      </c>
      <c r="I262" s="0" t="s">
        <v>59</v>
      </c>
      <c r="J262" s="0" t="n">
        <v>98.4571428571428</v>
      </c>
      <c r="K262" s="0" t="n">
        <v>18.8666666666666</v>
      </c>
      <c r="L262" s="0" t="n">
        <v>79.5904761904762</v>
      </c>
      <c r="M262" s="0" t="n">
        <v>7.23374717872608</v>
      </c>
      <c r="N262" s="0" t="n">
        <v>4.82249811915073</v>
      </c>
    </row>
    <row r="263" customFormat="false" ht="15" hidden="false" customHeight="false" outlineLevel="0" collapsed="false">
      <c r="A263" s="0" t="n">
        <v>12</v>
      </c>
      <c r="B263" s="0" t="s">
        <v>74</v>
      </c>
      <c r="C263" s="0" t="s">
        <v>69</v>
      </c>
      <c r="D263" s="0" t="s">
        <v>62</v>
      </c>
      <c r="E263" s="0" t="s">
        <v>54</v>
      </c>
      <c r="F263" s="0" t="s">
        <v>55</v>
      </c>
      <c r="G263" s="0" t="s">
        <v>56</v>
      </c>
      <c r="H263" s="0" t="s">
        <v>62</v>
      </c>
      <c r="I263" s="0" t="s">
        <v>59</v>
      </c>
      <c r="J263" s="0" t="n">
        <v>85.7714285714285</v>
      </c>
      <c r="K263" s="0" t="n">
        <v>10.9238095238095</v>
      </c>
      <c r="L263" s="0" t="n">
        <v>74.847619047619</v>
      </c>
      <c r="M263" s="0" t="n">
        <v>5.50907267562561</v>
      </c>
      <c r="N263" s="0" t="n">
        <v>3.67271511708374</v>
      </c>
    </row>
    <row r="264" customFormat="false" ht="15" hidden="false" customHeight="false" outlineLevel="0" collapsed="false">
      <c r="A264" s="0" t="n">
        <v>13</v>
      </c>
      <c r="B264" s="0" t="s">
        <v>74</v>
      </c>
      <c r="C264" s="0" t="s">
        <v>69</v>
      </c>
      <c r="D264" s="0" t="s">
        <v>62</v>
      </c>
      <c r="E264" s="0" t="s">
        <v>54</v>
      </c>
      <c r="F264" s="0" t="s">
        <v>55</v>
      </c>
      <c r="G264" s="0" t="s">
        <v>56</v>
      </c>
      <c r="H264" s="0" t="s">
        <v>62</v>
      </c>
      <c r="I264" s="0" t="s">
        <v>59</v>
      </c>
      <c r="J264" s="0" t="n">
        <v>66.295238095238</v>
      </c>
      <c r="K264" s="0" t="n">
        <v>16.1195767195767</v>
      </c>
      <c r="L264" s="0" t="n">
        <v>50.1756613756613</v>
      </c>
      <c r="M264" s="0" t="n">
        <v>5.36559775673385</v>
      </c>
      <c r="N264" s="0" t="n">
        <v>3.5770651711559</v>
      </c>
    </row>
    <row r="265" customFormat="false" ht="15" hidden="false" customHeight="false" outlineLevel="0" collapsed="false">
      <c r="A265" s="0" t="n">
        <v>14</v>
      </c>
      <c r="B265" s="0" t="s">
        <v>74</v>
      </c>
      <c r="C265" s="0" t="s">
        <v>69</v>
      </c>
      <c r="D265" s="0" t="s">
        <v>62</v>
      </c>
      <c r="E265" s="0" t="s">
        <v>54</v>
      </c>
      <c r="F265" s="0" t="s">
        <v>55</v>
      </c>
      <c r="G265" s="0" t="s">
        <v>56</v>
      </c>
      <c r="H265" s="0" t="s">
        <v>62</v>
      </c>
      <c r="I265" s="0" t="s">
        <v>59</v>
      </c>
      <c r="J265" s="0" t="n">
        <v>104.342857142857</v>
      </c>
      <c r="K265" s="0" t="n">
        <v>13.1100529100529</v>
      </c>
      <c r="L265" s="0" t="n">
        <v>91.2328042328042</v>
      </c>
      <c r="M265" s="0" t="n">
        <v>3.23960571046663</v>
      </c>
      <c r="N265" s="0" t="n">
        <v>2.15973714031108</v>
      </c>
    </row>
    <row r="266" customFormat="false" ht="15" hidden="false" customHeight="false" outlineLevel="0" collapsed="false">
      <c r="A266" s="0" t="n">
        <v>15</v>
      </c>
      <c r="B266" s="0" t="s">
        <v>74</v>
      </c>
      <c r="C266" s="0" t="s">
        <v>69</v>
      </c>
      <c r="D266" s="0" t="s">
        <v>62</v>
      </c>
      <c r="E266" s="0" t="s">
        <v>54</v>
      </c>
      <c r="F266" s="0" t="s">
        <v>55</v>
      </c>
      <c r="G266" s="0" t="s">
        <v>56</v>
      </c>
      <c r="H266" s="0" t="s">
        <v>62</v>
      </c>
      <c r="I266" s="0" t="s">
        <v>59</v>
      </c>
      <c r="J266" s="0" t="n">
        <v>86.647619047619</v>
      </c>
      <c r="K266" s="0" t="n">
        <v>13.0095238095238</v>
      </c>
      <c r="L266" s="0" t="n">
        <v>73.6380952380952</v>
      </c>
      <c r="M266" s="0" t="n">
        <v>0.855980160797577</v>
      </c>
      <c r="N266" s="0" t="n">
        <v>0.6484698187860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31:1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